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1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idra.amiri\Downloads\"/>
    </mc:Choice>
  </mc:AlternateContent>
  <xr:revisionPtr revIDLastSave="0" documentId="8_{35330EE2-AC12-47CC-B146-32546D50C3F3}" xr6:coauthVersionLast="45" xr6:coauthVersionMax="45" xr10:uidLastSave="{00000000-0000-0000-0000-000000000000}"/>
  <bookViews>
    <workbookView xWindow="-108" yWindow="-108" windowWidth="23256" windowHeight="12576" activeTab="3" xr2:uid="{00000000-000D-0000-FFFF-FFFF00000000}"/>
  </bookViews>
  <sheets>
    <sheet name="table S1" sheetId="1" r:id="rId1"/>
    <sheet name="table S2" sheetId="4" r:id="rId2"/>
    <sheet name="table S3" sheetId="5" r:id="rId3"/>
    <sheet name="Table S4" sheetId="6" r:id="rId4"/>
  </sheets>
  <calcPr calcId="124519" concurrentCalc="0"/>
</workbook>
</file>

<file path=xl/sharedStrings.xml><?xml version="1.0" encoding="utf-8"?>
<sst xmlns="http://schemas.openxmlformats.org/spreadsheetml/2006/main" count="316" uniqueCount="282">
  <si>
    <t>Gene ID</t>
    <phoneticPr fontId="1" type="noConversion"/>
  </si>
  <si>
    <t>Csa3G127750</t>
  </si>
  <si>
    <t>Csa6G151790</t>
  </si>
  <si>
    <t>Csa6G151810</t>
  </si>
  <si>
    <t>RT-PCR primers</t>
    <phoneticPr fontId="1" type="noConversion"/>
  </si>
  <si>
    <t>TTGCATCACACCCAATTCCG</t>
    <phoneticPr fontId="1" type="noConversion"/>
  </si>
  <si>
    <t>TCAGATGGACCACGTCAACA</t>
    <phoneticPr fontId="1" type="noConversion"/>
  </si>
  <si>
    <t>TGGTTGCCGAGAAGAGTGAT</t>
    <phoneticPr fontId="1" type="noConversion"/>
  </si>
  <si>
    <t>TTCTCCACACTCATGCCCTT</t>
    <phoneticPr fontId="1" type="noConversion"/>
  </si>
  <si>
    <t>CCGGTGAAATCTCTCTCCCA</t>
    <phoneticPr fontId="1" type="noConversion"/>
  </si>
  <si>
    <t>TTACAAGCCGACCGACGATA</t>
    <phoneticPr fontId="1" type="noConversion"/>
  </si>
  <si>
    <t>TCACCGATACCGGAGCTAAC</t>
    <phoneticPr fontId="1" type="noConversion"/>
  </si>
  <si>
    <t xml:space="preserve">CATTGGTGCCAAGTGCTACA </t>
    <phoneticPr fontId="1" type="noConversion"/>
  </si>
  <si>
    <t>Forward primers(5'-3')</t>
    <phoneticPr fontId="1" type="noConversion"/>
  </si>
  <si>
    <t>Reverse primers(5'-3')</t>
    <phoneticPr fontId="1" type="noConversion"/>
  </si>
  <si>
    <t>Fatty acyl-CoA reductase; contains IPR016040 (NAD(P)-binding domain), IPR026055 (Fatty acyl-CoA reductase)</t>
  </si>
  <si>
    <t>Clean reads</t>
  </si>
  <si>
    <t>GC Content</t>
  </si>
  <si>
    <t>self-rooted-2</t>
  </si>
  <si>
    <t>grafted-1</t>
    <phoneticPr fontId="1" type="noConversion"/>
  </si>
  <si>
    <t>grafted-2</t>
  </si>
  <si>
    <t>failed grafted-2</t>
  </si>
  <si>
    <t>Total Reads</t>
  </si>
  <si>
    <t>Csa1G046890</t>
  </si>
  <si>
    <t>Csa1G065980</t>
  </si>
  <si>
    <t>Csa1G103270</t>
  </si>
  <si>
    <t>Csa1G132130</t>
  </si>
  <si>
    <t>Csa1G386590</t>
  </si>
  <si>
    <t>Csa1G397130</t>
  </si>
  <si>
    <t>Csa1G522540</t>
  </si>
  <si>
    <t>Csa1G523630</t>
  </si>
  <si>
    <t>Csa1G572950</t>
  </si>
  <si>
    <t>Csa1G604080</t>
  </si>
  <si>
    <t>Csa1G605740</t>
  </si>
  <si>
    <t>Csa1G611820</t>
  </si>
  <si>
    <t>Csa1G687630</t>
  </si>
  <si>
    <t>Csa2G010270</t>
  </si>
  <si>
    <t>Csa2G030610</t>
  </si>
  <si>
    <t>Csa2G296120</t>
  </si>
  <si>
    <t>Csa3G076520</t>
  </si>
  <si>
    <t>Csa3G133880</t>
  </si>
  <si>
    <t>Csa3G134870</t>
  </si>
  <si>
    <t>Csa3G135740</t>
  </si>
  <si>
    <t>Csa3G166360</t>
  </si>
  <si>
    <t>Csa3G434970</t>
  </si>
  <si>
    <t>Csa3G808370</t>
  </si>
  <si>
    <t>Csa3G829190</t>
  </si>
  <si>
    <t>Csa3G852580</t>
  </si>
  <si>
    <t>Csa3G855390</t>
  </si>
  <si>
    <t>Csa3G872170</t>
  </si>
  <si>
    <t>Csa3G903550</t>
  </si>
  <si>
    <t>Csa3G903560</t>
  </si>
  <si>
    <t>Csa4G152290</t>
  </si>
  <si>
    <t>Csa4G285730</t>
  </si>
  <si>
    <t>Csa4G290220</t>
  </si>
  <si>
    <t>Csa4G622830</t>
  </si>
  <si>
    <t>Csa5G136900</t>
  </si>
  <si>
    <t>Csa5G141040</t>
  </si>
  <si>
    <t>Csa5G158570</t>
  </si>
  <si>
    <t>Csa5G162580</t>
  </si>
  <si>
    <t>Csa5G177140</t>
  </si>
  <si>
    <t>Csa5G206420</t>
  </si>
  <si>
    <t>Csa5G468980</t>
  </si>
  <si>
    <t>Csa5G568810</t>
  </si>
  <si>
    <t>Csa5G622530</t>
  </si>
  <si>
    <t>Csa6G006830</t>
  </si>
  <si>
    <t>Csa6G011620</t>
  </si>
  <si>
    <t>Csa6G082530</t>
  </si>
  <si>
    <t>Csa6G121970</t>
  </si>
  <si>
    <t>Csa6G191580</t>
  </si>
  <si>
    <t>Csa6G303770</t>
  </si>
  <si>
    <t>Csa6G448180</t>
  </si>
  <si>
    <t>Csa6G487550</t>
  </si>
  <si>
    <t>Csa6G516980</t>
  </si>
  <si>
    <t>Csa6G518280</t>
  </si>
  <si>
    <t>Csa7G067370</t>
  </si>
  <si>
    <t>Csa7G230970</t>
  </si>
  <si>
    <t>Csa7G278210</t>
  </si>
  <si>
    <t>Csa7G390240</t>
  </si>
  <si>
    <t>Csa7G448810</t>
  </si>
  <si>
    <t>MYB family transcription factor; contains IPR009057 (Homeodomain-like)</t>
  </si>
  <si>
    <t>ATPase protein, putative; contains IPR001270 (Chaperonin ClpA/B), IPR027417 (P-loop containing nucleoside triphosphate hydrolase)</t>
  </si>
  <si>
    <t>Kinesin, putative; contains IPR001752 (Kinesin, motor domain), IPR027417 (P-loop containing nucleoside triphosphate hydrolase)</t>
  </si>
  <si>
    <t>Heavy-metal-associated domain-containing protein; contains IPR006121 (Heavy metal-associated domain, HMA)</t>
  </si>
  <si>
    <t>Histone H2B; contains IPR000558 (Histone H2B), IPR009072 (Histone-fold)</t>
  </si>
  <si>
    <t>Sigma factor sigb regulation protein rsbq, putative</t>
  </si>
  <si>
    <t>Auxin-responsive protein; contains IPR003311 (AUX/IAA protein)</t>
  </si>
  <si>
    <t>Expansin; contains IPR007118 (Expansin/Lol pI), IPR014733 (Barwin-like endoglucanase)</t>
  </si>
  <si>
    <t>Catalytic/ hydrolase; contains IPR006402 (HAD-superfamily hydrolase, subfamily IA, variant 3), IPR023214 (HAD-like domain)</t>
  </si>
  <si>
    <t>Histone H2A; contains IPR009072 (Histone-fold)</t>
  </si>
  <si>
    <t>Cytosine-specific methyltransferase; contains IPR001025 (Bromo adjacent homology (BAH) domain), IPR001525 (C-5 cytosine methyltransferase), IPR016197 (Chromo domain-like), IPR023779 (Chromo domain, conserved site)</t>
  </si>
  <si>
    <t>Receptor-like protein kinase; contains IPR001480 (Bulb-type lectin domain), IPR011009 (Protein kinase-like domain), IPR013320 (Concanavalin A-like lectin/glucanase, subgroup)</t>
  </si>
  <si>
    <t>Beta-glucosidase D7; contains IPR001360 (Glycoside hydrolase, family 1), IPR017853 (Glycoside hydrolase, superfamily)</t>
  </si>
  <si>
    <t>UDP-glycosyltransferase 1; contains IPR002213 (UDP-glucuronosyl/UDP-glucosyltransferase)</t>
  </si>
  <si>
    <t>Histone h1/h5, putative; contains IPR005819 (Histone H5)</t>
  </si>
  <si>
    <t>GDSL esterase/lipase; contains IPR001087 (Lipase, GDSL)</t>
  </si>
  <si>
    <t>Similarity to MYB-related transcription factor; contains IPR009057 (Homeodomain-like)</t>
  </si>
  <si>
    <t>Glutathione S-transferase; contains IPR010987 (Glutathione S-transferase, C-terminal-like), IPR012336 (Thioredoxin-like fold)</t>
  </si>
  <si>
    <t>Transducin/WD40 domain-containing protein-like protein; contains IPR015943 (WD40/YVTN repeat-like-containing domain)</t>
  </si>
  <si>
    <t>1-aminocyclopropane-1-carboxylate oxidase-like protein; contains IPR005123 (Oxoglutarate/iron-dependent dioxygenase), IPR026992 (Non-haem dioxygenase N-terminal domain), IPR027443 (Isopenicillin N synthase-like)</t>
  </si>
  <si>
    <t>Pectinesterase; contains IPR011050 (Pectin lyase fold/virulence factor)</t>
  </si>
  <si>
    <t>Seed maturation protein LEA 4; contains IPR005513 (Late embryogenesis abundant protein, LEA-25/LEA-D113)</t>
  </si>
  <si>
    <t>Gibberellin-regulated protein 1, putative; contains IPR003854 (Gibberellin regulated protein)</t>
  </si>
  <si>
    <t>Cytochrome P450; contains IPR001128 (Cytochrome P450)</t>
  </si>
  <si>
    <t>Putative uncharacterized protein F22H5.12</t>
  </si>
  <si>
    <t>Gibberellin-regulated protein; contains IPR003854 (Gibberellin regulated protein)</t>
  </si>
  <si>
    <t>Putative cytochrome P450 superfamily protein; contains IPR001128 (Cytochrome P450)</t>
  </si>
  <si>
    <t>Ent-kaurenoic acid oxidase; contains IPR001128 (Cytochrome P450)</t>
  </si>
  <si>
    <t>cDNA, clone: J065203O18, full insert sequence</t>
  </si>
  <si>
    <t>Peroxidase; contains IPR010255 (Haem peroxidase)</t>
  </si>
  <si>
    <t>Histone H3; contains IPR000164 (Histone H3), IPR009072 (Histone-fold)</t>
  </si>
  <si>
    <t>PHD finger protein; contains IPR013083 (Zinc finger, RING/FYVE/PHD-type)</t>
  </si>
  <si>
    <t>Unknown protein</t>
  </si>
  <si>
    <t>Subtilisin-like serine protease; contains IPR015500 (Peptidase S8, subtilisin-related), IPR023828 (Peptidase S8, subtilisin, Ser-active site)</t>
  </si>
  <si>
    <t>Amine oxidase; contains IPR000269 (Copper amine oxidase)</t>
  </si>
  <si>
    <t>Aquaporin; contains IPR000425 (Major intrinsic protein), IPR023271 (Aquaporin-like)</t>
  </si>
  <si>
    <t>Putative receptor-like protein kinase family protein; contains IPR011009 (Protein kinase-like domain), IPR013320 (Concanavalin A-like lectin/glucanase, subgroup), IPR024788 (Malectin-like carbohydrate-binding domain)</t>
  </si>
  <si>
    <t>1-aminocyclopropane-1-carboxylate oxidase; contains IPR002283 (Isopenicillin N synthase), IPR026992 (Non-haem dioxygenase N-terminal domain), IPR027443 (Isopenicillin N synthase-like)</t>
  </si>
  <si>
    <t>Putative quinone oxidoreductase; contains IPR002085 (Alcohol dehydrogenase superfamily, zinc-type), IPR016040 (NAD(P)-binding domain), IPR020843 (Polyketide synthase, enoylreductase)</t>
  </si>
  <si>
    <t>High mobility group family; contains IPR011991 (Winged helix-turn-helix DNA-binding domain), IPR020478 (AT hook-like)</t>
  </si>
  <si>
    <t>Nodulin family protein; contains IPR010658 (Nodulin-like), IPR011701 (Major facilitator superfamily), IPR016196 (Major facilitator superfamily domain, general substrate transporter)</t>
  </si>
  <si>
    <t>Reticulon family protein; contains IPR003388 (Reticulon)</t>
  </si>
  <si>
    <t>Anthranilate synthase component I, putative; contains IPR019498 (MENTAL domain), IPR019999 (Anthranilate synthase component I)</t>
  </si>
  <si>
    <t>Alpha-toxin; contains IPR005830 (Aerolysin/haemolysin/leukocidin toxin), IPR008998 (Agglutinin), IPR023307 (Aerolysin-like toxin, beta complex domain)</t>
  </si>
  <si>
    <t>Putative MYB transcription factor; contains IPR009057 (Homeodomain-like)</t>
  </si>
  <si>
    <t>Histone H4; contains IPR001951 (Histone H4), IPR009072 (Histone-fold)</t>
  </si>
  <si>
    <t>Glycine-rich protein</t>
  </si>
  <si>
    <t>Rac-like GTP-binding protein 5; contains IPR001806 (Small GTPase superfamily), IPR005225 (Small GTP-binding protein domain), IPR027417 (P-loop containing nucleoside triphosphate hydrolase)</t>
  </si>
  <si>
    <t>Phloem filament protein; contains IPR009994 (Phloem filament PP1)</t>
  </si>
  <si>
    <t>Putative RING zinc finger domain superfamily protein isoform 1</t>
  </si>
  <si>
    <t>Farnesyl pyrophosphate synthase; contains IPR000092 (Polyprenyl synthetase)</t>
  </si>
  <si>
    <t>Jasmonate ZIM domain protein h; contains IPR010399 (Tify), IPR018467 (CO/COL/TOC1, conserved site)</t>
  </si>
  <si>
    <t>annotation</t>
    <phoneticPr fontId="1" type="noConversion"/>
  </si>
  <si>
    <t>self-rooted</t>
    <phoneticPr fontId="1" type="noConversion"/>
  </si>
  <si>
    <t>failed grafted</t>
    <phoneticPr fontId="1" type="noConversion"/>
  </si>
  <si>
    <t>Csa3G127750</t>
    <phoneticPr fontId="1" type="noConversion"/>
  </si>
  <si>
    <t>Csa3G446120</t>
    <phoneticPr fontId="1" type="noConversion"/>
  </si>
  <si>
    <t>CCGGAGTATTAGCCGGAGTT</t>
    <phoneticPr fontId="1" type="noConversion"/>
  </si>
  <si>
    <t>AGGGTTCCCATTAGCGAACA</t>
    <phoneticPr fontId="1" type="noConversion"/>
  </si>
  <si>
    <t>TTGTGCAGCCCAACTTAACC</t>
    <phoneticPr fontId="1" type="noConversion"/>
  </si>
  <si>
    <t>TTCGGTTTGGAGTCATGGGT</t>
    <phoneticPr fontId="1" type="noConversion"/>
  </si>
  <si>
    <t>Csa4G017140</t>
    <phoneticPr fontId="1" type="noConversion"/>
  </si>
  <si>
    <t>TTACACCTCCGAACCCAACA</t>
    <phoneticPr fontId="1" type="noConversion"/>
  </si>
  <si>
    <t>CGCTTAGGTAGCTCCATTGC</t>
    <phoneticPr fontId="1" type="noConversion"/>
  </si>
  <si>
    <t>Csa3G878210</t>
    <phoneticPr fontId="1" type="noConversion"/>
  </si>
  <si>
    <t>ACTCTGAAGAAGCCAGCCAT</t>
    <phoneticPr fontId="1" type="noConversion"/>
  </si>
  <si>
    <t>TGGGTTCTTGCAGCACTTTC</t>
    <phoneticPr fontId="1" type="noConversion"/>
  </si>
  <si>
    <t>CDS primers</t>
    <phoneticPr fontId="1" type="noConversion"/>
  </si>
  <si>
    <t>Y1H experiment</t>
    <phoneticPr fontId="1" type="noConversion"/>
  </si>
  <si>
    <t>CAAATTATATTACCCTCGCATAC</t>
    <phoneticPr fontId="1" type="noConversion"/>
  </si>
  <si>
    <t>CATCAAGTTTCTAGGGATGG</t>
    <phoneticPr fontId="1" type="noConversion"/>
  </si>
  <si>
    <t>GACGAAACTCCTTTTCGCCTA</t>
    <phoneticPr fontId="1" type="noConversion"/>
  </si>
  <si>
    <t>Csa6G079750</t>
    <phoneticPr fontId="1" type="noConversion"/>
  </si>
  <si>
    <t>Csa6G151810</t>
    <phoneticPr fontId="1" type="noConversion"/>
  </si>
  <si>
    <t>Csa6G302180</t>
    <phoneticPr fontId="1" type="noConversion"/>
  </si>
  <si>
    <t>Csa3G027200</t>
    <phoneticPr fontId="1" type="noConversion"/>
  </si>
  <si>
    <t>ATGGTTTATTCAAGGAAGTTCAGAG</t>
    <phoneticPr fontId="1" type="noConversion"/>
  </si>
  <si>
    <t>TTAGCTGGAAGTTGAAGGAAGAG</t>
    <phoneticPr fontId="1" type="noConversion"/>
  </si>
  <si>
    <t>CTTGGGCTACTTGTTTGCATCC</t>
    <phoneticPr fontId="1" type="noConversion"/>
  </si>
  <si>
    <t>CAGAAGTTAGTGAATTGAAGGCTT</t>
    <phoneticPr fontId="1" type="noConversion"/>
  </si>
  <si>
    <t>TAAGAGGGTTGAATTATTATCCA</t>
    <phoneticPr fontId="1" type="noConversion"/>
  </si>
  <si>
    <t>Csa6G496390</t>
    <phoneticPr fontId="1" type="noConversion"/>
  </si>
  <si>
    <t>AP2-like ethylene-responsive transcription factor</t>
  </si>
  <si>
    <t>Ethylene responsive transcription factor 1a</t>
  </si>
  <si>
    <t>Csa5G167110</t>
    <phoneticPr fontId="1" type="noConversion"/>
  </si>
  <si>
    <t xml:space="preserve">Ethylene-responsive transcription factor 1A; contains IPR016177 (DNA-binding, integrase-type) </t>
    <phoneticPr fontId="1" type="noConversion"/>
  </si>
  <si>
    <t>Csa1G009700</t>
    <phoneticPr fontId="1" type="noConversion"/>
  </si>
  <si>
    <t>CER1; contains IPR006694 (Fatty acid hydroxylase), IPR021940 (Uncharacterised domain Wax2, C-terminal)</t>
    <phoneticPr fontId="1" type="noConversion"/>
  </si>
  <si>
    <t>Csa3G743400</t>
  </si>
  <si>
    <t>Csa5G199270</t>
  </si>
  <si>
    <t>Csa5G623360</t>
  </si>
  <si>
    <t>Aquaporin 2; contains IPR000425 (Major intrinsic protein), IPR023271 (Aquaporin-like)</t>
  </si>
  <si>
    <t>Csa3G817740</t>
  </si>
  <si>
    <t>Csa6G237600</t>
  </si>
  <si>
    <t>Csa6G504490</t>
  </si>
  <si>
    <t>Csa1G046270</t>
  </si>
  <si>
    <t>Csa4G002500</t>
  </si>
  <si>
    <t>Csa3G878210</t>
    <phoneticPr fontId="1" type="noConversion"/>
  </si>
  <si>
    <t>grafted</t>
    <phoneticPr fontId="1" type="noConversion"/>
  </si>
  <si>
    <t>CsCER1</t>
    <phoneticPr fontId="1" type="noConversion"/>
  </si>
  <si>
    <t>CsWIN1</t>
    <phoneticPr fontId="1" type="noConversion"/>
  </si>
  <si>
    <t>CsCER1-1</t>
    <phoneticPr fontId="1" type="noConversion"/>
  </si>
  <si>
    <t>CsCER4</t>
    <phoneticPr fontId="1" type="noConversion"/>
  </si>
  <si>
    <t>CsKCS1</t>
    <phoneticPr fontId="1" type="noConversion"/>
  </si>
  <si>
    <t>CsABC</t>
    <phoneticPr fontId="1" type="noConversion"/>
  </si>
  <si>
    <t>CsLTP</t>
    <phoneticPr fontId="1" type="noConversion"/>
  </si>
  <si>
    <t>CsCER1</t>
    <phoneticPr fontId="1" type="noConversion"/>
  </si>
  <si>
    <t>CsWIN1</t>
    <phoneticPr fontId="1" type="noConversion"/>
  </si>
  <si>
    <t>CsCER4</t>
    <phoneticPr fontId="1" type="noConversion"/>
  </si>
  <si>
    <t>CsKCS1</t>
    <phoneticPr fontId="1" type="noConversion"/>
  </si>
  <si>
    <t>Samples</t>
  </si>
  <si>
    <t>Q30</t>
  </si>
  <si>
    <t>Mapped Reads (%)</t>
  </si>
  <si>
    <t>SR1</t>
  </si>
  <si>
    <t>SR2</t>
  </si>
  <si>
    <t>SR3</t>
  </si>
  <si>
    <t>G1</t>
  </si>
  <si>
    <t>G2</t>
  </si>
  <si>
    <t>G3</t>
  </si>
  <si>
    <t>GF1</t>
  </si>
  <si>
    <t>GF2</t>
  </si>
  <si>
    <t>GF3</t>
  </si>
  <si>
    <t>failed grafted-3</t>
  </si>
  <si>
    <t>grafted-3</t>
  </si>
  <si>
    <t>self-rooted-3</t>
  </si>
  <si>
    <t>self-rooted-1</t>
    <phoneticPr fontId="1" type="noConversion"/>
  </si>
  <si>
    <t>failed grafted-1</t>
    <phoneticPr fontId="1" type="noConversion"/>
  </si>
  <si>
    <t>Sample ID</t>
    <phoneticPr fontId="1" type="noConversion"/>
  </si>
  <si>
    <t>Annotation</t>
    <phoneticPr fontId="13" type="noConversion"/>
  </si>
  <si>
    <t>Csa6G000650</t>
  </si>
  <si>
    <t>Kinesin, putative; contains IPR001752 (Kinesin, motor domain), IPR024658 (Kinesin-like, KLP2), IPR027417 (P-loop containing nucleoside triphosphate hydrolase)</t>
  </si>
  <si>
    <t>Csa4G001760</t>
  </si>
  <si>
    <t>ATP-dependent RNA helicase, putative; contains IPR000571 (Zinc finger, CCCH-type), IPR001650 (Helicase, C-terminal), IPR014001 (Helicase, superfamily 1/2, ATP-binding domain), IPR027417 (P-loop containing nucleoside triphosphate hydrolase)</t>
  </si>
  <si>
    <t>Csa2G000880</t>
  </si>
  <si>
    <t>3-hydroxyisobutyrate dehydrogenase, putative; contains IPR008927 (6-phosphogluconate dehydrogenase, C-terminal-like), IPR015815 (Hydroxy monocarboxylic acid anion dehydrogenase, HIBADH-type), IPR016040 (NAD(P)-binding domain)</t>
  </si>
  <si>
    <t>Csa3G002800</t>
  </si>
  <si>
    <t>Flavanone 3-hydroxylase; contains IPR005123 (Oxoglutarate/iron-dependent dioxygenase), IPR026992 (Non-haem dioxygenase N-terminal domain), IPR027443 (Isopenicillin N synthase-like)</t>
  </si>
  <si>
    <t>Cellulose synthase-like protein; contains IPR005150 (Cellulose synthase), IPR013083 (Zinc finger, RING/FYVE/PHD-type)</t>
  </si>
  <si>
    <t>Csa1G008480</t>
  </si>
  <si>
    <t>RING finger and CHY zinc finger domain-containing protein; contains IPR004039 (Rubredoxin-type fold), IPR008913 (Zinc finger, CHY-type), IPR012312 (Haemerythrin/HHE cation-binding motif), IPR013083 (Zinc finger, RING/FYVE/PHD-type), IPR017921 (Zinc finger, CTCHY-type)</t>
  </si>
  <si>
    <t>Csa6G014570</t>
  </si>
  <si>
    <t>Sorghum bicolor protein targeted either to mitochondria or chloroplast proteins T50848</t>
  </si>
  <si>
    <t>Csa3G017320</t>
    <phoneticPr fontId="1" type="noConversion"/>
  </si>
  <si>
    <t>Ethylene responsive transcription factor 1a; contains IPR016177 (DNA-binding, integrase-type)</t>
    <phoneticPr fontId="1" type="noConversion"/>
  </si>
  <si>
    <t>Csa7G062780</t>
  </si>
  <si>
    <t>Annexin; contains IPR001464 (Annexin)</t>
  </si>
  <si>
    <t>Csa6G057130</t>
  </si>
  <si>
    <t>Vacuolar iron transporter homolog 1; contains IPR008217 (Domain of unknown function DUF125, transmembrane)</t>
  </si>
  <si>
    <t>Csa4G064690</t>
  </si>
  <si>
    <t>9-cis-epoxycarotenoid dioxygenase; contains IPR004294 (Carotenoid oxygenase)</t>
  </si>
  <si>
    <t>Receptor protein kinase, putative; contains IPR001611 (Leucine-rich repeat), IPR003591 (Leucine-rich repeat, typical subtype), IPR011009 (Protein kinase-like domain), IPR013210 (Leucine-rich repeat-containing N-terminal, type 2)</t>
  </si>
  <si>
    <t>Csa6G113560</t>
  </si>
  <si>
    <t>Zinc finger protein CONSTANS-LIKE protein; contains IPR000315 (Zinc finger, B-box), IPR010402 (CCT domain)</t>
  </si>
  <si>
    <t>Csa3G135080</t>
  </si>
  <si>
    <t>Phosphate transporter; contains IPR005828 (General substrate transporter), IPR016196 (Major facilitator superfamily domain, general substrate transporter)</t>
  </si>
  <si>
    <t>Csa2G237130</t>
  </si>
  <si>
    <t>Csa3G172990</t>
  </si>
  <si>
    <t>Kinesin-like protein; contains IPR001752 (Kinesin, motor domain), IPR010544 (Kinesin-related conserved domain), IPR027417 (P-loop containing nucleoside triphosphate hydrolase)</t>
  </si>
  <si>
    <t>Csa4G307960</t>
  </si>
  <si>
    <t>UPF0503 protein At3g09070, chloroplastic; contains IPR008004 (Uncharacterised protein family UPF0503)</t>
  </si>
  <si>
    <t>Csa1G275930</t>
  </si>
  <si>
    <t>Histone-lysine N-methyltransferase E(z); contains IPR001214 (SET domain), IPR003616 (Post-SET domain), IPR006560 (AWS), IPR019786 (Zinc finger, PHD-type, conserved site), IPR025787 (Histone-lysine N-methyltransferase, SET2, plant)</t>
  </si>
  <si>
    <t>Basic 7S globulin; contains IPR001461 (Peptidase A1), IPR021109 (Aspartic peptidase)</t>
  </si>
  <si>
    <t>Csa3G218170</t>
  </si>
  <si>
    <t>Legumin-like protein; contains IPR014710 (RmlC-like jelly roll fold)</t>
  </si>
  <si>
    <t>Csa7G407650</t>
  </si>
  <si>
    <t>DNA replication licensing factor; contains IPR001208 (Mini-chromosome maintenance, DNA-dependent ATPase), IPR027417 (P-loop containing nucleoside triphosphate hydrolase)</t>
  </si>
  <si>
    <t>Csa7G419590</t>
  </si>
  <si>
    <t>Protein tolB; contains IPR011042 (Six-bladed beta-propeller, TolB-like)</t>
  </si>
  <si>
    <t>Csa4G496760</t>
  </si>
  <si>
    <t>Phytoalexin-deficient 4-1 protein; contains IPR002921 (Lipase, class 3)</t>
  </si>
  <si>
    <t>Csa2G363030</t>
  </si>
  <si>
    <t>WAT1-like protein; contains IPR000620 (Drug/metabolite transporter)</t>
  </si>
  <si>
    <t>Csa7G446960</t>
  </si>
  <si>
    <t>Glyoxylate/hydroxypyruvate reductase B; contains IPR006139 (D-isomer specific 2-hydroxyacid dehydrogenase, catalytic domain), IPR016040 (NAD(P)-binding domain)</t>
  </si>
  <si>
    <t>Csa2G369020</t>
  </si>
  <si>
    <t>Phi-1-like phosphate-induced protein; contains IPR006766 (Phosphate-induced protein 1)</t>
  </si>
  <si>
    <t>Csa7G447990</t>
  </si>
  <si>
    <t>Pectinesterase; contains IPR006501 (Pectinesterase inhibitor), IPR011050 (Pectin lyase fold/virulence factor)</t>
  </si>
  <si>
    <t>Csa1G528510</t>
  </si>
  <si>
    <t>AT4g37300/C7A10_60</t>
  </si>
  <si>
    <t>Csa7G449460</t>
  </si>
  <si>
    <t>(P)ppGpp synthetase I (GTP pyrophosphokinase), SpoT/RelA; contains IPR003607 (HD/PDEase domain), IPR007685 (RelA/SpoT), IPR026020 ((p)ppGpp synthetase)</t>
  </si>
  <si>
    <t>Csa3G399960</t>
  </si>
  <si>
    <t>F21O3.17 protein; contains IPR007493 (Protein of unknown function DUF538)</t>
  </si>
  <si>
    <t>Csa4G638520</t>
  </si>
  <si>
    <t>Plant-specific domain TIGR01570 family protein; contains IPR006460 (Protein of unknown function DUF617, plant)</t>
  </si>
  <si>
    <t>ATP-dependent zinc metalloprotease FtsH 2; contains IPR025753 (AAA-type ATPase, N-terminal domain), IPR027417 (P-loop containing nucleoside triphosphate hydrolase)</t>
  </si>
  <si>
    <t>Csa3G732510</t>
  </si>
  <si>
    <t>Probable exocyst complex component 6; contains IPR007225 (Exocyst complex subunit Sec15-like)</t>
  </si>
  <si>
    <t>Csa3G857030</t>
  </si>
  <si>
    <t>Myb family transcription factor; contains IPR009057 (Homeodomain-like)</t>
  </si>
  <si>
    <t>Csa3G881770</t>
  </si>
  <si>
    <t>Receptor-like protein kinase; contains IPR011009 (Protein kinase-like domain)</t>
  </si>
  <si>
    <t>G</t>
    <phoneticPr fontId="1" type="noConversion"/>
  </si>
  <si>
    <t>FG</t>
    <phoneticPr fontId="1" type="noConversion"/>
  </si>
  <si>
    <t>Gene ID</t>
    <phoneticPr fontId="1" type="noConversion"/>
  </si>
  <si>
    <t>SF</t>
    <phoneticPr fontId="1" type="noConversion"/>
  </si>
  <si>
    <t>Table S2. the basic analysis of RNA-seq reads</t>
    <phoneticPr fontId="1" type="noConversion"/>
  </si>
  <si>
    <t>Table S3. FPKM values of differentially expressed genes affected by grafting</t>
    <phoneticPr fontId="1" type="noConversion"/>
  </si>
  <si>
    <t>Table S4. List of 43 DEGs with DNA demethylation in grafted cucumber</t>
    <phoneticPr fontId="1" type="noConversion"/>
  </si>
  <si>
    <t>Table S1. All primer sequences used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_ "/>
    <numFmt numFmtId="165" formatCode="0.00_ "/>
  </numFmts>
  <fonts count="1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333333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charset val="134"/>
      <scheme val="minor"/>
    </font>
    <font>
      <i/>
      <sz val="12"/>
      <color theme="1"/>
      <name val="Times New Roman"/>
      <family val="1"/>
    </font>
    <font>
      <sz val="11"/>
      <color theme="1"/>
      <name val="Times New Roman"/>
      <family val="1"/>
      <charset val="204"/>
    </font>
    <font>
      <b/>
      <sz val="11"/>
      <name val="Times New Roman"/>
      <family val="1"/>
    </font>
    <font>
      <sz val="10.5"/>
      <color rgb="FF000000"/>
      <name val="Times New Roman"/>
      <family val="1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4">
    <xf numFmtId="0" fontId="0" fillId="0" borderId="0" xfId="0">
      <alignment vertical="center"/>
    </xf>
    <xf numFmtId="0" fontId="2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0" fontId="6" fillId="0" borderId="0" xfId="0" applyNumberFormat="1" applyFont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0" xfId="0" applyNumberFormat="1" applyFont="1" applyAlignment="1">
      <alignment horizontal="center" vertical="center" wrapText="1"/>
    </xf>
    <xf numFmtId="0" fontId="2" fillId="0" borderId="2" xfId="0" applyFont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left" vertical="center"/>
    </xf>
    <xf numFmtId="0" fontId="10" fillId="0" borderId="0" xfId="0" applyFont="1" applyFill="1" applyAlignment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Fill="1" applyAlignment="1">
      <alignment horizontal="left" vertical="center"/>
    </xf>
    <xf numFmtId="164" fontId="2" fillId="0" borderId="0" xfId="0" applyNumberFormat="1" applyFont="1" applyAlignment="1">
      <alignment horizontal="center" vertical="center"/>
    </xf>
    <xf numFmtId="164" fontId="10" fillId="0" borderId="0" xfId="0" applyNumberFormat="1" applyFont="1" applyFill="1" applyAlignment="1">
      <alignment horizontal="center" vertical="center"/>
    </xf>
    <xf numFmtId="164" fontId="10" fillId="0" borderId="0" xfId="0" applyNumberFormat="1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12" fillId="0" borderId="2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3" fontId="12" fillId="0" borderId="0" xfId="0" applyNumberFormat="1" applyFont="1" applyAlignment="1">
      <alignment horizontal="center" vertical="center"/>
    </xf>
    <xf numFmtId="10" fontId="12" fillId="0" borderId="0" xfId="0" applyNumberFormat="1" applyFont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3" fontId="12" fillId="0" borderId="0" xfId="0" applyNumberFormat="1" applyFont="1" applyBorder="1" applyAlignment="1">
      <alignment horizontal="center" vertical="center"/>
    </xf>
    <xf numFmtId="10" fontId="12" fillId="0" borderId="0" xfId="0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3" fontId="12" fillId="0" borderId="1" xfId="0" applyNumberFormat="1" applyFont="1" applyBorder="1" applyAlignment="1">
      <alignment horizontal="center" vertical="center"/>
    </xf>
    <xf numFmtId="10" fontId="12" fillId="0" borderId="1" xfId="0" applyNumberFormat="1" applyFont="1" applyBorder="1" applyAlignment="1">
      <alignment horizontal="center" vertical="center"/>
    </xf>
    <xf numFmtId="0" fontId="2" fillId="0" borderId="0" xfId="0" applyFont="1" applyFill="1">
      <alignment vertical="center"/>
    </xf>
    <xf numFmtId="0" fontId="0" fillId="0" borderId="0" xfId="0" applyFill="1" applyAlignment="1">
      <alignment vertical="center"/>
    </xf>
    <xf numFmtId="0" fontId="0" fillId="0" borderId="0" xfId="0" applyFill="1">
      <alignment vertical="center"/>
    </xf>
    <xf numFmtId="0" fontId="0" fillId="0" borderId="2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165" fontId="0" fillId="0" borderId="0" xfId="0" applyNumberFormat="1" applyFont="1" applyFill="1" applyAlignment="1">
      <alignment vertical="center"/>
    </xf>
    <xf numFmtId="165" fontId="0" fillId="0" borderId="1" xfId="0" applyNumberFormat="1" applyFont="1" applyFill="1" applyBorder="1" applyAlignment="1">
      <alignment vertical="center"/>
    </xf>
    <xf numFmtId="0" fontId="0" fillId="0" borderId="2" xfId="0" applyFont="1" applyFill="1" applyBorder="1" applyAlignment="1">
      <alignment vertical="center"/>
    </xf>
    <xf numFmtId="0" fontId="4" fillId="0" borderId="2" xfId="0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applyFont="1" applyFill="1" applyBorder="1" applyAlignment="1">
      <alignment vertical="center"/>
    </xf>
  </cellXfs>
  <cellStyles count="1">
    <cellStyle name="Normal" xfId="0" builtinId="0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1"/>
  <sheetViews>
    <sheetView workbookViewId="0">
      <selection activeCell="I8" sqref="I8"/>
    </sheetView>
  </sheetViews>
  <sheetFormatPr defaultRowHeight="14.4"/>
  <cols>
    <col min="2" max="2" width="16.109375" bestFit="1" customWidth="1"/>
    <col min="3" max="3" width="36.44140625" bestFit="1" customWidth="1"/>
    <col min="4" max="4" width="35.21875" bestFit="1" customWidth="1"/>
  </cols>
  <sheetData>
    <row r="1" spans="1:4">
      <c r="A1" s="4"/>
      <c r="B1" s="49" t="s">
        <v>281</v>
      </c>
      <c r="C1" s="49"/>
      <c r="D1" s="49"/>
    </row>
    <row r="2" spans="1:4">
      <c r="A2" s="3"/>
      <c r="B2" s="3" t="s">
        <v>4</v>
      </c>
      <c r="C2" s="3" t="s">
        <v>13</v>
      </c>
      <c r="D2" s="3" t="s">
        <v>14</v>
      </c>
    </row>
    <row r="3" spans="1:4" ht="15.6">
      <c r="A3" s="30" t="s">
        <v>181</v>
      </c>
      <c r="B3" s="15" t="s">
        <v>135</v>
      </c>
      <c r="C3" s="13" t="s">
        <v>5</v>
      </c>
      <c r="D3" s="13" t="s">
        <v>6</v>
      </c>
    </row>
    <row r="4" spans="1:4" ht="15.6">
      <c r="A4" s="30" t="s">
        <v>186</v>
      </c>
      <c r="B4" s="15" t="s">
        <v>152</v>
      </c>
      <c r="C4" s="13" t="s">
        <v>7</v>
      </c>
      <c r="D4" s="13" t="s">
        <v>8</v>
      </c>
    </row>
    <row r="5" spans="1:4" ht="15.6">
      <c r="A5" s="30" t="s">
        <v>182</v>
      </c>
      <c r="B5" s="15" t="s">
        <v>153</v>
      </c>
      <c r="C5" s="13" t="s">
        <v>9</v>
      </c>
      <c r="D5" s="13" t="s">
        <v>12</v>
      </c>
    </row>
    <row r="6" spans="1:4" ht="15.6">
      <c r="A6" s="30" t="s">
        <v>183</v>
      </c>
      <c r="B6" s="15" t="s">
        <v>154</v>
      </c>
      <c r="C6" s="13" t="s">
        <v>10</v>
      </c>
      <c r="D6" s="13" t="s">
        <v>11</v>
      </c>
    </row>
    <row r="7" spans="1:4" ht="15.6">
      <c r="A7" s="30" t="s">
        <v>184</v>
      </c>
      <c r="B7" s="15" t="s">
        <v>136</v>
      </c>
      <c r="C7" s="13" t="s">
        <v>137</v>
      </c>
      <c r="D7" s="13" t="s">
        <v>138</v>
      </c>
    </row>
    <row r="8" spans="1:4" ht="15.6">
      <c r="A8" s="30" t="s">
        <v>185</v>
      </c>
      <c r="B8" s="15" t="s">
        <v>155</v>
      </c>
      <c r="C8" s="13" t="s">
        <v>139</v>
      </c>
      <c r="D8" s="13" t="s">
        <v>140</v>
      </c>
    </row>
    <row r="9" spans="1:4" ht="15.6">
      <c r="A9" s="30" t="s">
        <v>185</v>
      </c>
      <c r="B9" s="15" t="s">
        <v>141</v>
      </c>
      <c r="C9" s="13" t="s">
        <v>142</v>
      </c>
      <c r="D9" s="13" t="s">
        <v>143</v>
      </c>
    </row>
    <row r="10" spans="1:4" ht="15.6">
      <c r="A10" s="30" t="s">
        <v>187</v>
      </c>
      <c r="B10" s="15" t="s">
        <v>144</v>
      </c>
      <c r="C10" s="13" t="s">
        <v>145</v>
      </c>
      <c r="D10" s="13" t="s">
        <v>146</v>
      </c>
    </row>
    <row r="11" spans="1:4">
      <c r="A11" s="3"/>
      <c r="B11" s="1"/>
      <c r="C11" s="3"/>
      <c r="D11" s="3"/>
    </row>
    <row r="12" spans="1:4" ht="15.6">
      <c r="A12" s="13"/>
      <c r="B12" s="13" t="s">
        <v>147</v>
      </c>
      <c r="C12" s="13" t="s">
        <v>13</v>
      </c>
      <c r="D12" s="13" t="s">
        <v>14</v>
      </c>
    </row>
    <row r="13" spans="1:4" ht="15.6">
      <c r="A13" s="15" t="s">
        <v>180</v>
      </c>
      <c r="B13" s="15" t="s">
        <v>144</v>
      </c>
      <c r="C13" s="13" t="s">
        <v>156</v>
      </c>
      <c r="D13" s="13" t="s">
        <v>157</v>
      </c>
    </row>
    <row r="14" spans="1:4" ht="15.6">
      <c r="A14" s="15"/>
      <c r="B14" s="13"/>
      <c r="C14" s="13"/>
      <c r="D14" s="13"/>
    </row>
    <row r="15" spans="1:4" ht="15.6">
      <c r="A15" s="15"/>
      <c r="B15" s="13" t="s">
        <v>148</v>
      </c>
      <c r="C15" s="13" t="s">
        <v>13</v>
      </c>
      <c r="D15" s="13" t="s">
        <v>14</v>
      </c>
    </row>
    <row r="16" spans="1:4" ht="15.6">
      <c r="A16" s="15" t="s">
        <v>179</v>
      </c>
      <c r="B16" s="15" t="s">
        <v>152</v>
      </c>
      <c r="C16" s="13" t="s">
        <v>149</v>
      </c>
      <c r="D16" s="13" t="s">
        <v>158</v>
      </c>
    </row>
    <row r="17" spans="1:4" ht="15.6">
      <c r="A17" s="15" t="s">
        <v>188</v>
      </c>
      <c r="B17" s="15" t="s">
        <v>153</v>
      </c>
      <c r="C17" s="13" t="s">
        <v>150</v>
      </c>
      <c r="D17" s="13" t="s">
        <v>159</v>
      </c>
    </row>
    <row r="18" spans="1:4" ht="15.6">
      <c r="A18" s="16" t="s">
        <v>189</v>
      </c>
      <c r="B18" s="16" t="s">
        <v>154</v>
      </c>
      <c r="C18" s="14" t="s">
        <v>151</v>
      </c>
      <c r="D18" s="14" t="s">
        <v>160</v>
      </c>
    </row>
    <row r="19" spans="1:4">
      <c r="A19" s="3"/>
      <c r="B19" s="1"/>
      <c r="C19" s="1"/>
      <c r="D19" s="1"/>
    </row>
    <row r="20" spans="1:4">
      <c r="A20" s="3"/>
      <c r="B20" s="1"/>
      <c r="C20" s="3"/>
      <c r="D20" s="3"/>
    </row>
    <row r="21" spans="1:4">
      <c r="B21" s="2"/>
    </row>
  </sheetData>
  <mergeCells count="1">
    <mergeCell ref="B1:D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5"/>
  <sheetViews>
    <sheetView workbookViewId="0">
      <selection activeCell="B1" sqref="B1:G1"/>
    </sheetView>
  </sheetViews>
  <sheetFormatPr defaultRowHeight="14.4"/>
  <cols>
    <col min="1" max="1" width="13" bestFit="1" customWidth="1"/>
    <col min="2" max="2" width="8.21875" bestFit="1" customWidth="1"/>
    <col min="3" max="3" width="12.77734375" bestFit="1" customWidth="1"/>
    <col min="4" max="4" width="13.33203125" bestFit="1" customWidth="1"/>
    <col min="5" max="5" width="11.6640625" bestFit="1" customWidth="1"/>
    <col min="6" max="6" width="11.33203125" bestFit="1" customWidth="1"/>
    <col min="7" max="7" width="17.77734375" bestFit="1" customWidth="1"/>
  </cols>
  <sheetData>
    <row r="1" spans="1:8" ht="15.6">
      <c r="A1" s="6"/>
      <c r="B1" s="50" t="s">
        <v>278</v>
      </c>
      <c r="C1" s="51"/>
      <c r="D1" s="51"/>
      <c r="E1" s="51"/>
      <c r="F1" s="51"/>
      <c r="G1" s="51"/>
    </row>
    <row r="2" spans="1:8">
      <c r="A2" s="7" t="s">
        <v>207</v>
      </c>
      <c r="B2" s="31" t="s">
        <v>190</v>
      </c>
      <c r="C2" s="31" t="s">
        <v>22</v>
      </c>
      <c r="D2" s="31" t="s">
        <v>16</v>
      </c>
      <c r="E2" s="31" t="s">
        <v>191</v>
      </c>
      <c r="F2" s="31" t="s">
        <v>17</v>
      </c>
      <c r="G2" s="31" t="s">
        <v>192</v>
      </c>
      <c r="H2" s="11"/>
    </row>
    <row r="3" spans="1:8">
      <c r="A3" s="6" t="s">
        <v>205</v>
      </c>
      <c r="B3" s="32" t="s">
        <v>193</v>
      </c>
      <c r="C3" s="33">
        <v>33055108</v>
      </c>
      <c r="D3" s="33">
        <v>16527554</v>
      </c>
      <c r="E3" s="34">
        <v>0.95330000000000004</v>
      </c>
      <c r="F3" s="34">
        <v>0.44779999999999998</v>
      </c>
      <c r="G3" s="34">
        <v>0.8931</v>
      </c>
      <c r="H3" s="11"/>
    </row>
    <row r="4" spans="1:8">
      <c r="A4" s="6" t="s">
        <v>18</v>
      </c>
      <c r="B4" s="32" t="s">
        <v>194</v>
      </c>
      <c r="C4" s="33">
        <v>38389928</v>
      </c>
      <c r="D4" s="33">
        <v>19194964</v>
      </c>
      <c r="E4" s="34">
        <v>0.94989999999999997</v>
      </c>
      <c r="F4" s="34">
        <v>0.45069999999999999</v>
      </c>
      <c r="G4" s="34">
        <v>0.87909999999999999</v>
      </c>
      <c r="H4" s="11"/>
    </row>
    <row r="5" spans="1:8">
      <c r="A5" s="6" t="s">
        <v>204</v>
      </c>
      <c r="B5" s="32" t="s">
        <v>195</v>
      </c>
      <c r="C5" s="33">
        <v>35622527</v>
      </c>
      <c r="D5" s="33">
        <v>17761252</v>
      </c>
      <c r="E5" s="34">
        <v>0.94159999999999999</v>
      </c>
      <c r="F5" s="34">
        <v>0.4481</v>
      </c>
      <c r="G5" s="34">
        <v>0.87509999999999999</v>
      </c>
      <c r="H5" s="11"/>
    </row>
    <row r="6" spans="1:8">
      <c r="A6" s="6" t="s">
        <v>19</v>
      </c>
      <c r="B6" s="32" t="s">
        <v>196</v>
      </c>
      <c r="C6" s="33">
        <v>48194814</v>
      </c>
      <c r="D6" s="33">
        <v>24097407</v>
      </c>
      <c r="E6" s="34">
        <v>0.95199999999999996</v>
      </c>
      <c r="F6" s="34">
        <v>0.45250000000000001</v>
      </c>
      <c r="G6" s="34">
        <v>0.89510000000000001</v>
      </c>
      <c r="H6" s="11"/>
    </row>
    <row r="7" spans="1:8">
      <c r="A7" s="6" t="s">
        <v>20</v>
      </c>
      <c r="B7" s="32" t="s">
        <v>197</v>
      </c>
      <c r="C7" s="33">
        <v>38594942</v>
      </c>
      <c r="D7" s="33">
        <v>19297471</v>
      </c>
      <c r="E7" s="34">
        <v>0.94689999999999996</v>
      </c>
      <c r="F7" s="34">
        <v>0.45119999999999999</v>
      </c>
      <c r="G7" s="34">
        <v>0.88349999999999995</v>
      </c>
      <c r="H7" s="11"/>
    </row>
    <row r="8" spans="1:8">
      <c r="A8" s="6" t="s">
        <v>203</v>
      </c>
      <c r="B8" s="32" t="s">
        <v>198</v>
      </c>
      <c r="C8" s="33">
        <v>43356842</v>
      </c>
      <c r="D8" s="33">
        <v>21695438</v>
      </c>
      <c r="E8" s="34">
        <v>0.94910000000000005</v>
      </c>
      <c r="F8" s="34">
        <v>0.45319999999999999</v>
      </c>
      <c r="G8" s="34">
        <v>0.88870000000000005</v>
      </c>
      <c r="H8" s="11"/>
    </row>
    <row r="9" spans="1:8">
      <c r="A9" s="9" t="s">
        <v>206</v>
      </c>
      <c r="B9" s="32" t="s">
        <v>199</v>
      </c>
      <c r="C9" s="33">
        <v>35278794</v>
      </c>
      <c r="D9" s="33">
        <v>17639397</v>
      </c>
      <c r="E9" s="34">
        <v>0.95040000000000002</v>
      </c>
      <c r="F9" s="34">
        <v>0.45379999999999998</v>
      </c>
      <c r="G9" s="34">
        <v>0.88859999999999995</v>
      </c>
      <c r="H9" s="11"/>
    </row>
    <row r="10" spans="1:8">
      <c r="A10" s="9" t="s">
        <v>21</v>
      </c>
      <c r="B10" s="35" t="s">
        <v>200</v>
      </c>
      <c r="C10" s="36">
        <v>39336836</v>
      </c>
      <c r="D10" s="36">
        <v>19668418</v>
      </c>
      <c r="E10" s="37">
        <v>0.94992499999999991</v>
      </c>
      <c r="F10" s="37">
        <v>0.45282499999999998</v>
      </c>
      <c r="G10" s="37">
        <v>0.88894999999999991</v>
      </c>
      <c r="H10" s="8"/>
    </row>
    <row r="11" spans="1:8">
      <c r="A11" s="10" t="s">
        <v>202</v>
      </c>
      <c r="B11" s="38" t="s">
        <v>201</v>
      </c>
      <c r="C11" s="39">
        <v>32225698</v>
      </c>
      <c r="D11" s="39">
        <v>16153681</v>
      </c>
      <c r="E11" s="40">
        <v>0.95320000000000005</v>
      </c>
      <c r="F11" s="40">
        <v>0.45889999999999997</v>
      </c>
      <c r="G11" s="40">
        <v>0.88109999999999999</v>
      </c>
      <c r="H11" s="8"/>
    </row>
    <row r="12" spans="1:8">
      <c r="A12" s="6"/>
      <c r="G12" s="8"/>
      <c r="H12" s="8"/>
    </row>
    <row r="13" spans="1:8">
      <c r="A13" s="3"/>
      <c r="G13" s="8"/>
      <c r="H13" s="8"/>
    </row>
    <row r="14" spans="1:8">
      <c r="G14" s="8"/>
      <c r="H14" s="8"/>
    </row>
    <row r="15" spans="1:8">
      <c r="G15" s="8"/>
      <c r="H15" s="8"/>
    </row>
  </sheetData>
  <mergeCells count="1">
    <mergeCell ref="B1:G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77"/>
  <sheetViews>
    <sheetView workbookViewId="0">
      <selection sqref="A1:E1"/>
    </sheetView>
  </sheetViews>
  <sheetFormatPr defaultColWidth="9" defaultRowHeight="13.8"/>
  <cols>
    <col min="1" max="1" width="16.6640625" style="3" customWidth="1"/>
    <col min="2" max="3" width="9" style="6"/>
    <col min="4" max="4" width="10.88671875" style="6" customWidth="1"/>
    <col min="5" max="5" width="240.21875" style="3" bestFit="1" customWidth="1"/>
    <col min="6" max="16384" width="9" style="3"/>
  </cols>
  <sheetData>
    <row r="1" spans="1:5">
      <c r="A1" s="52" t="s">
        <v>279</v>
      </c>
      <c r="B1" s="52"/>
      <c r="C1" s="52"/>
      <c r="D1" s="52"/>
      <c r="E1" s="52"/>
    </row>
    <row r="2" spans="1:5">
      <c r="A2" s="4" t="s">
        <v>0</v>
      </c>
      <c r="B2" s="7" t="s">
        <v>133</v>
      </c>
      <c r="C2" s="25" t="s">
        <v>178</v>
      </c>
      <c r="D2" s="7" t="s">
        <v>134</v>
      </c>
      <c r="E2" s="12" t="s">
        <v>132</v>
      </c>
    </row>
    <row r="3" spans="1:5">
      <c r="A3" s="3" t="s">
        <v>166</v>
      </c>
      <c r="B3" s="21">
        <v>5.9750199999999998</v>
      </c>
      <c r="C3" s="26">
        <v>27.405100000000001</v>
      </c>
      <c r="D3" s="21">
        <v>3.5898349999999999</v>
      </c>
      <c r="E3" s="3" t="s">
        <v>80</v>
      </c>
    </row>
    <row r="4" spans="1:5">
      <c r="A4" s="3" t="s">
        <v>23</v>
      </c>
      <c r="B4" s="21">
        <v>5.5269296030000001</v>
      </c>
      <c r="C4" s="26">
        <v>2.150613178</v>
      </c>
      <c r="D4" s="21">
        <v>5.1181892580000001</v>
      </c>
      <c r="E4" s="3" t="s">
        <v>81</v>
      </c>
    </row>
    <row r="5" spans="1:5">
      <c r="A5" s="3" t="s">
        <v>24</v>
      </c>
      <c r="B5" s="21">
        <v>2.251076179</v>
      </c>
      <c r="C5" s="26">
        <v>0.51115100400000002</v>
      </c>
      <c r="D5" s="21">
        <v>1.5209567289999999</v>
      </c>
      <c r="E5" s="3" t="s">
        <v>82</v>
      </c>
    </row>
    <row r="6" spans="1:5">
      <c r="A6" s="3" t="s">
        <v>25</v>
      </c>
      <c r="B6" s="21">
        <v>9.9711750000000006</v>
      </c>
      <c r="C6" s="26">
        <v>3.3949050000000001</v>
      </c>
      <c r="D6" s="21">
        <v>9.6098300000000005</v>
      </c>
      <c r="E6" s="3" t="s">
        <v>83</v>
      </c>
    </row>
    <row r="7" spans="1:5">
      <c r="A7" s="3" t="s">
        <v>26</v>
      </c>
      <c r="B7" s="21">
        <v>410.66449999999998</v>
      </c>
      <c r="C7" s="26">
        <v>151.15559999999999</v>
      </c>
      <c r="D7" s="21">
        <v>315.19900000000001</v>
      </c>
      <c r="E7" s="3" t="s">
        <v>84</v>
      </c>
    </row>
    <row r="8" spans="1:5">
      <c r="A8" s="3" t="s">
        <v>27</v>
      </c>
      <c r="B8" s="21">
        <v>38.070749999999997</v>
      </c>
      <c r="C8" s="26">
        <v>110.9092</v>
      </c>
      <c r="D8" s="21">
        <v>36.265250000000002</v>
      </c>
      <c r="E8" s="3" t="s">
        <v>85</v>
      </c>
    </row>
    <row r="9" spans="1:5">
      <c r="A9" s="3" t="s">
        <v>28</v>
      </c>
      <c r="B9" s="21">
        <v>6.9587532999999997</v>
      </c>
      <c r="C9" s="26">
        <v>24.018787</v>
      </c>
      <c r="D9" s="21">
        <v>9.8865794999999999</v>
      </c>
      <c r="E9" s="3" t="s">
        <v>86</v>
      </c>
    </row>
    <row r="10" spans="1:5">
      <c r="A10" s="3" t="s">
        <v>29</v>
      </c>
      <c r="B10" s="21">
        <v>179.71093450000001</v>
      </c>
      <c r="C10" s="26">
        <v>88.077945499999998</v>
      </c>
      <c r="D10" s="21">
        <v>177.80399</v>
      </c>
      <c r="E10" s="3" t="s">
        <v>87</v>
      </c>
    </row>
    <row r="11" spans="1:5">
      <c r="A11" s="3" t="s">
        <v>30</v>
      </c>
      <c r="B11" s="21">
        <v>44.991849999999999</v>
      </c>
      <c r="C11" s="26">
        <v>105.29785</v>
      </c>
      <c r="D11" s="21">
        <v>51.040649999999999</v>
      </c>
      <c r="E11" s="3" t="s">
        <v>88</v>
      </c>
    </row>
    <row r="12" spans="1:5">
      <c r="A12" s="3" t="s">
        <v>31</v>
      </c>
      <c r="B12" s="21">
        <v>159.44499999999999</v>
      </c>
      <c r="C12" s="26">
        <v>67.457899999999995</v>
      </c>
      <c r="D12" s="21">
        <v>148.56700000000001</v>
      </c>
      <c r="E12" s="3" t="s">
        <v>89</v>
      </c>
    </row>
    <row r="13" spans="1:5">
      <c r="A13" s="3" t="s">
        <v>32</v>
      </c>
      <c r="B13" s="21">
        <v>20.755556500000001</v>
      </c>
      <c r="C13" s="26">
        <v>8.8591807249999999</v>
      </c>
      <c r="D13" s="21">
        <v>17.574979030000002</v>
      </c>
      <c r="E13" s="3" t="s">
        <v>90</v>
      </c>
    </row>
    <row r="14" spans="1:5">
      <c r="A14" s="3" t="s">
        <v>33</v>
      </c>
      <c r="B14" s="21">
        <v>1.073534</v>
      </c>
      <c r="C14" s="26">
        <v>5.1308449999999999</v>
      </c>
      <c r="D14" s="21">
        <v>1.230475</v>
      </c>
      <c r="E14" s="3" t="s">
        <v>91</v>
      </c>
    </row>
    <row r="15" spans="1:5">
      <c r="A15" s="3" t="s">
        <v>34</v>
      </c>
      <c r="B15" s="21">
        <v>18.99010007</v>
      </c>
      <c r="C15" s="26">
        <v>99.170297540000007</v>
      </c>
      <c r="D15" s="21">
        <v>21.959029510000001</v>
      </c>
      <c r="E15" s="3" t="s">
        <v>92</v>
      </c>
    </row>
    <row r="16" spans="1:5">
      <c r="A16" s="3" t="s">
        <v>35</v>
      </c>
      <c r="B16" s="21">
        <v>20.834060000000001</v>
      </c>
      <c r="C16" s="26">
        <v>6.58914139</v>
      </c>
      <c r="D16" s="21">
        <v>24.45169246</v>
      </c>
      <c r="E16" s="3" t="s">
        <v>93</v>
      </c>
    </row>
    <row r="17" spans="1:5">
      <c r="A17" s="3" t="s">
        <v>36</v>
      </c>
      <c r="B17" s="21">
        <v>336.04104999999998</v>
      </c>
      <c r="C17" s="26">
        <v>107.13411000000001</v>
      </c>
      <c r="D17" s="21">
        <v>219.91415499999999</v>
      </c>
      <c r="E17" s="3" t="s">
        <v>94</v>
      </c>
    </row>
    <row r="18" spans="1:5">
      <c r="A18" s="3" t="s">
        <v>37</v>
      </c>
      <c r="B18" s="21">
        <v>306.01400000000001</v>
      </c>
      <c r="C18" s="26">
        <v>91.96105</v>
      </c>
      <c r="D18" s="21">
        <v>216.23050000000001</v>
      </c>
      <c r="E18" s="3" t="s">
        <v>89</v>
      </c>
    </row>
    <row r="19" spans="1:5">
      <c r="A19" s="3" t="s">
        <v>38</v>
      </c>
      <c r="B19" s="21">
        <v>7.1412649999999998</v>
      </c>
      <c r="C19" s="26">
        <v>1.706523</v>
      </c>
      <c r="D19" s="21">
        <v>7.7064649999999997</v>
      </c>
      <c r="E19" s="3" t="s">
        <v>95</v>
      </c>
    </row>
    <row r="20" spans="1:5">
      <c r="A20" s="3" t="s">
        <v>39</v>
      </c>
      <c r="B20" s="21">
        <v>0</v>
      </c>
      <c r="C20" s="26">
        <v>4.0496299999999996</v>
      </c>
      <c r="D20" s="21">
        <v>0</v>
      </c>
      <c r="E20" s="3" t="s">
        <v>96</v>
      </c>
    </row>
    <row r="21" spans="1:5">
      <c r="A21" s="3" t="s">
        <v>1</v>
      </c>
      <c r="B21" s="21">
        <v>3.5286824999999999</v>
      </c>
      <c r="C21" s="26">
        <v>57.607014999999997</v>
      </c>
      <c r="D21" s="21">
        <v>2.9865243100000001</v>
      </c>
      <c r="E21" s="3" t="s">
        <v>167</v>
      </c>
    </row>
    <row r="22" spans="1:5">
      <c r="A22" s="3" t="s">
        <v>40</v>
      </c>
      <c r="B22" s="21">
        <v>0.78124375000000001</v>
      </c>
      <c r="C22" s="26">
        <v>3.6133088849999999</v>
      </c>
      <c r="D22" s="21">
        <v>0.60740066199999998</v>
      </c>
      <c r="E22" s="3" t="s">
        <v>97</v>
      </c>
    </row>
    <row r="23" spans="1:5">
      <c r="A23" s="3" t="s">
        <v>41</v>
      </c>
      <c r="B23" s="21">
        <v>4.9335800000000001</v>
      </c>
      <c r="C23" s="26">
        <v>2.2957700000000001</v>
      </c>
      <c r="D23" s="21">
        <v>5.3474950000000003</v>
      </c>
      <c r="E23" s="3" t="s">
        <v>98</v>
      </c>
    </row>
    <row r="24" spans="1:5">
      <c r="A24" s="3" t="s">
        <v>42</v>
      </c>
      <c r="B24" s="21">
        <v>4.2459800000000003</v>
      </c>
      <c r="C24" s="26">
        <v>15.8561</v>
      </c>
      <c r="D24" s="21">
        <v>4.3867149999999997</v>
      </c>
      <c r="E24" s="3" t="s">
        <v>99</v>
      </c>
    </row>
    <row r="25" spans="1:5">
      <c r="A25" s="3" t="s">
        <v>43</v>
      </c>
      <c r="B25" s="21">
        <v>2.9318650000000002</v>
      </c>
      <c r="C25" s="26">
        <v>8.5956700000000001</v>
      </c>
      <c r="D25" s="21">
        <v>3.6574499999999999</v>
      </c>
      <c r="E25" s="3" t="s">
        <v>100</v>
      </c>
    </row>
    <row r="26" spans="1:5">
      <c r="A26" s="3" t="s">
        <v>44</v>
      </c>
      <c r="B26" s="21">
        <v>80.752617999999998</v>
      </c>
      <c r="C26" s="26">
        <v>292.17991599999999</v>
      </c>
      <c r="D26" s="21">
        <v>118.6211295</v>
      </c>
      <c r="E26" s="3" t="s">
        <v>95</v>
      </c>
    </row>
    <row r="27" spans="1:5">
      <c r="A27" s="3" t="s">
        <v>168</v>
      </c>
      <c r="B27" s="21">
        <v>631.50099999999998</v>
      </c>
      <c r="C27" s="26">
        <v>334.63150000000002</v>
      </c>
      <c r="D27" s="21">
        <v>663.05</v>
      </c>
      <c r="E27" s="3" t="s">
        <v>115</v>
      </c>
    </row>
    <row r="28" spans="1:5">
      <c r="A28" s="3" t="s">
        <v>45</v>
      </c>
      <c r="B28" s="21">
        <v>54.8065</v>
      </c>
      <c r="C28" s="26">
        <v>220.7045</v>
      </c>
      <c r="D28" s="21">
        <v>43.265250000000002</v>
      </c>
      <c r="E28" s="3" t="s">
        <v>101</v>
      </c>
    </row>
    <row r="29" spans="1:5">
      <c r="A29" s="3" t="s">
        <v>46</v>
      </c>
      <c r="B29" s="21">
        <v>30.702100000000002</v>
      </c>
      <c r="C29" s="26">
        <v>3.780335</v>
      </c>
      <c r="D29" s="21">
        <v>15.7479</v>
      </c>
      <c r="E29" s="3" t="s">
        <v>102</v>
      </c>
    </row>
    <row r="30" spans="1:5">
      <c r="A30" s="3" t="s">
        <v>47</v>
      </c>
      <c r="B30" s="21">
        <v>24.494800000000001</v>
      </c>
      <c r="C30" s="26">
        <v>56.907850000000003</v>
      </c>
      <c r="D30" s="21">
        <v>27.4482</v>
      </c>
      <c r="E30" s="3" t="s">
        <v>103</v>
      </c>
    </row>
    <row r="31" spans="1:5">
      <c r="A31" s="3" t="s">
        <v>48</v>
      </c>
      <c r="B31" s="21">
        <v>13.611385569999999</v>
      </c>
      <c r="C31" s="26">
        <v>6.6940276150000004</v>
      </c>
      <c r="D31" s="21">
        <v>14.4880838</v>
      </c>
      <c r="E31" s="3" t="s">
        <v>104</v>
      </c>
    </row>
    <row r="32" spans="1:5">
      <c r="A32" s="3" t="s">
        <v>49</v>
      </c>
      <c r="B32" s="21">
        <v>274.202</v>
      </c>
      <c r="C32" s="26">
        <v>779.02149999999995</v>
      </c>
      <c r="D32" s="21">
        <v>327.60300000000001</v>
      </c>
      <c r="E32" s="3" t="s">
        <v>105</v>
      </c>
    </row>
    <row r="33" spans="1:5">
      <c r="A33" s="20" t="s">
        <v>177</v>
      </c>
      <c r="B33" s="22">
        <v>6.7</v>
      </c>
      <c r="C33" s="28">
        <v>24.697099999999999</v>
      </c>
      <c r="D33" s="22">
        <v>15.52665</v>
      </c>
      <c r="E33" s="18" t="s">
        <v>165</v>
      </c>
    </row>
    <row r="34" spans="1:5">
      <c r="A34" s="3" t="s">
        <v>50</v>
      </c>
      <c r="B34" s="21">
        <v>34.949100000000001</v>
      </c>
      <c r="C34" s="26">
        <v>87.248350000000002</v>
      </c>
      <c r="D34" s="21">
        <v>35.707599999999999</v>
      </c>
      <c r="E34" s="3" t="s">
        <v>106</v>
      </c>
    </row>
    <row r="35" spans="1:5">
      <c r="A35" s="3" t="s">
        <v>51</v>
      </c>
      <c r="B35" s="21">
        <v>1.0311134630000001</v>
      </c>
      <c r="C35" s="26">
        <v>11.73158448</v>
      </c>
      <c r="D35" s="21">
        <v>0.91790064199999999</v>
      </c>
      <c r="E35" s="3" t="s">
        <v>107</v>
      </c>
    </row>
    <row r="36" spans="1:5">
      <c r="A36" s="3" t="s">
        <v>52</v>
      </c>
      <c r="B36" s="21">
        <v>14.20190406</v>
      </c>
      <c r="C36" s="26">
        <v>4.9170492670000003</v>
      </c>
      <c r="D36" s="21">
        <v>10.86912055</v>
      </c>
      <c r="E36" s="3" t="s">
        <v>108</v>
      </c>
    </row>
    <row r="37" spans="1:5">
      <c r="A37" s="3" t="s">
        <v>53</v>
      </c>
      <c r="B37" s="21">
        <v>3.2189450000000002</v>
      </c>
      <c r="C37" s="26">
        <v>12.245424999999999</v>
      </c>
      <c r="D37" s="21">
        <v>4.0784649999999996</v>
      </c>
      <c r="E37" s="3" t="s">
        <v>109</v>
      </c>
    </row>
    <row r="38" spans="1:5">
      <c r="A38" s="3" t="s">
        <v>54</v>
      </c>
      <c r="B38" s="21">
        <v>298.58850000000001</v>
      </c>
      <c r="C38" s="26">
        <v>90.398300000000006</v>
      </c>
      <c r="D38" s="21">
        <v>232.2945</v>
      </c>
      <c r="E38" s="3" t="s">
        <v>110</v>
      </c>
    </row>
    <row r="39" spans="1:5">
      <c r="A39" s="3" t="s">
        <v>55</v>
      </c>
      <c r="B39" s="21">
        <v>13.019500000000001</v>
      </c>
      <c r="C39" s="26">
        <v>5.48658</v>
      </c>
      <c r="D39" s="21">
        <v>13.553050000000001</v>
      </c>
      <c r="E39" s="3" t="s">
        <v>111</v>
      </c>
    </row>
    <row r="40" spans="1:5">
      <c r="A40" s="3" t="s">
        <v>56</v>
      </c>
      <c r="B40" s="21">
        <v>161.28516999999999</v>
      </c>
      <c r="C40" s="26">
        <v>44.361055</v>
      </c>
      <c r="D40" s="21">
        <v>113.949635</v>
      </c>
      <c r="E40" s="3" t="s">
        <v>112</v>
      </c>
    </row>
    <row r="41" spans="1:5">
      <c r="A41" s="3" t="s">
        <v>57</v>
      </c>
      <c r="B41" s="21">
        <v>0.48261316399999998</v>
      </c>
      <c r="C41" s="26">
        <v>3.5429824999999999</v>
      </c>
      <c r="D41" s="21">
        <v>1.0245987640000001</v>
      </c>
      <c r="E41" s="3" t="s">
        <v>113</v>
      </c>
    </row>
    <row r="42" spans="1:5">
      <c r="A42" s="3" t="s">
        <v>58</v>
      </c>
      <c r="B42" s="21">
        <v>5.4767903149999997</v>
      </c>
      <c r="C42" s="26">
        <v>16.100344</v>
      </c>
      <c r="D42" s="21">
        <v>6.4037570959999996</v>
      </c>
      <c r="E42" s="3" t="s">
        <v>114</v>
      </c>
    </row>
    <row r="43" spans="1:5">
      <c r="A43" s="3" t="s">
        <v>59</v>
      </c>
      <c r="B43" s="21">
        <v>104.67744999999999</v>
      </c>
      <c r="C43" s="26">
        <v>281.14299999999997</v>
      </c>
      <c r="D43" s="21">
        <v>216.876</v>
      </c>
      <c r="E43" s="3" t="s">
        <v>115</v>
      </c>
    </row>
    <row r="44" spans="1:5">
      <c r="A44" s="20" t="s">
        <v>164</v>
      </c>
      <c r="B44" s="23">
        <v>20.800650000000001</v>
      </c>
      <c r="C44" s="27">
        <v>8.8925300000000007</v>
      </c>
      <c r="D44" s="23">
        <v>5.775525</v>
      </c>
      <c r="E44" s="18" t="s">
        <v>163</v>
      </c>
    </row>
    <row r="45" spans="1:5">
      <c r="A45" s="3" t="s">
        <v>60</v>
      </c>
      <c r="B45" s="21">
        <v>2.3636699999999999</v>
      </c>
      <c r="C45" s="26">
        <v>18.614049999999999</v>
      </c>
      <c r="D45" s="21">
        <v>3.0389349999999999</v>
      </c>
      <c r="E45" s="3" t="s">
        <v>116</v>
      </c>
    </row>
    <row r="46" spans="1:5">
      <c r="A46" s="3" t="s">
        <v>169</v>
      </c>
      <c r="B46" s="21">
        <v>14.478631500000001</v>
      </c>
      <c r="C46" s="26">
        <v>7.7326050000000004</v>
      </c>
      <c r="D46" s="21">
        <v>16.744121499999999</v>
      </c>
      <c r="E46" s="3" t="s">
        <v>115</v>
      </c>
    </row>
    <row r="47" spans="1:5">
      <c r="A47" s="3" t="s">
        <v>61</v>
      </c>
      <c r="B47" s="21">
        <v>1.8877139999999999</v>
      </c>
      <c r="C47" s="26">
        <v>6.3190249999999999</v>
      </c>
      <c r="D47" s="21">
        <v>1.6331070000000001</v>
      </c>
      <c r="E47" s="3" t="s">
        <v>117</v>
      </c>
    </row>
    <row r="48" spans="1:5">
      <c r="A48" s="3" t="s">
        <v>62</v>
      </c>
      <c r="B48" s="21">
        <v>1.7386999999999999</v>
      </c>
      <c r="C48" s="26">
        <v>6.2371549999999996</v>
      </c>
      <c r="D48" s="21">
        <v>2.1225550000000002</v>
      </c>
      <c r="E48" s="3" t="s">
        <v>118</v>
      </c>
    </row>
    <row r="49" spans="1:5">
      <c r="A49" s="3" t="s">
        <v>63</v>
      </c>
      <c r="B49" s="21">
        <v>78.393100000000004</v>
      </c>
      <c r="C49" s="26">
        <v>16.106100000000001</v>
      </c>
      <c r="D49" s="21">
        <v>41.372100000000003</v>
      </c>
      <c r="E49" s="3" t="s">
        <v>119</v>
      </c>
    </row>
    <row r="50" spans="1:5">
      <c r="A50" s="3" t="s">
        <v>64</v>
      </c>
      <c r="B50" s="21">
        <v>3.5845250000000002</v>
      </c>
      <c r="C50" s="26">
        <v>32.176000000000002</v>
      </c>
      <c r="D50" s="21">
        <v>8.7738049999999994</v>
      </c>
      <c r="E50" s="3" t="s">
        <v>120</v>
      </c>
    </row>
    <row r="51" spans="1:5">
      <c r="A51" s="19" t="s">
        <v>170</v>
      </c>
      <c r="B51" s="21">
        <v>6.254715</v>
      </c>
      <c r="C51" s="26">
        <v>2.5423249999999999</v>
      </c>
      <c r="D51" s="21">
        <v>7.9844799999999996</v>
      </c>
      <c r="E51" s="3" t="s">
        <v>171</v>
      </c>
    </row>
    <row r="52" spans="1:5">
      <c r="A52" s="3" t="s">
        <v>65</v>
      </c>
      <c r="B52" s="21">
        <v>5.4770500000000002</v>
      </c>
      <c r="C52" s="26">
        <v>27.249849999999999</v>
      </c>
      <c r="D52" s="21">
        <v>7.1172899999999997</v>
      </c>
      <c r="E52" s="3" t="s">
        <v>121</v>
      </c>
    </row>
    <row r="53" spans="1:5">
      <c r="A53" s="3" t="s">
        <v>66</v>
      </c>
      <c r="B53" s="21">
        <v>1.2744664999999999</v>
      </c>
      <c r="C53" s="26">
        <v>4.3224359999999997</v>
      </c>
      <c r="D53" s="21">
        <v>1.288279</v>
      </c>
      <c r="E53" s="3" t="s">
        <v>122</v>
      </c>
    </row>
    <row r="54" spans="1:5">
      <c r="A54" s="3" t="s">
        <v>67</v>
      </c>
      <c r="B54" s="21">
        <v>21.606819999999999</v>
      </c>
      <c r="C54" s="26">
        <v>6.879231721</v>
      </c>
      <c r="D54" s="21">
        <v>20.206721559999998</v>
      </c>
      <c r="E54" s="3" t="s">
        <v>123</v>
      </c>
    </row>
    <row r="55" spans="1:5">
      <c r="A55" s="3" t="s">
        <v>68</v>
      </c>
      <c r="B55" s="21">
        <v>2.8162850000000001</v>
      </c>
      <c r="C55" s="26">
        <v>10.55965</v>
      </c>
      <c r="D55" s="21">
        <v>2.3028949999999999</v>
      </c>
      <c r="E55" s="3" t="s">
        <v>124</v>
      </c>
    </row>
    <row r="56" spans="1:5">
      <c r="A56" s="3" t="s">
        <v>2</v>
      </c>
      <c r="B56" s="21">
        <v>1.423274768</v>
      </c>
      <c r="C56" s="26">
        <v>6.9655016380000001</v>
      </c>
      <c r="D56" s="21">
        <v>0.88882910000000004</v>
      </c>
      <c r="E56" s="3" t="s">
        <v>15</v>
      </c>
    </row>
    <row r="57" spans="1:5">
      <c r="A57" s="3" t="s">
        <v>3</v>
      </c>
      <c r="B57" s="21">
        <v>6.1006028749999999</v>
      </c>
      <c r="C57" s="26">
        <v>28.703285000000001</v>
      </c>
      <c r="D57" s="21">
        <v>8.996739066</v>
      </c>
      <c r="E57" s="3" t="s">
        <v>15</v>
      </c>
    </row>
    <row r="58" spans="1:5">
      <c r="A58" s="3" t="s">
        <v>69</v>
      </c>
      <c r="B58" s="21">
        <v>422.19580000000002</v>
      </c>
      <c r="C58" s="26">
        <v>149.62305000000001</v>
      </c>
      <c r="D58" s="21">
        <v>314.89985000000001</v>
      </c>
      <c r="E58" s="3" t="s">
        <v>125</v>
      </c>
    </row>
    <row r="59" spans="1:5">
      <c r="A59" s="3" t="s">
        <v>70</v>
      </c>
      <c r="B59" s="21">
        <v>42.46725</v>
      </c>
      <c r="C59" s="26">
        <v>12.238799999999999</v>
      </c>
      <c r="D59" s="21">
        <v>29.10425</v>
      </c>
      <c r="E59" s="3" t="s">
        <v>89</v>
      </c>
    </row>
    <row r="60" spans="1:5">
      <c r="A60" s="3" t="s">
        <v>71</v>
      </c>
      <c r="B60" s="21">
        <v>72.409949999999995</v>
      </c>
      <c r="C60" s="26">
        <v>21.087949999999999</v>
      </c>
      <c r="D60" s="21">
        <v>55.0364</v>
      </c>
      <c r="E60" s="3" t="s">
        <v>84</v>
      </c>
    </row>
    <row r="61" spans="1:5">
      <c r="A61" s="3" t="s">
        <v>72</v>
      </c>
      <c r="B61" s="21">
        <v>9.8814200000000003</v>
      </c>
      <c r="C61" s="26">
        <v>28.980599999999999</v>
      </c>
      <c r="D61" s="21">
        <v>13.88105</v>
      </c>
      <c r="E61" s="3" t="s">
        <v>103</v>
      </c>
    </row>
    <row r="62" spans="1:5">
      <c r="A62" s="17" t="s">
        <v>161</v>
      </c>
      <c r="B62" s="23">
        <v>0.90719770200000005</v>
      </c>
      <c r="C62" s="27">
        <v>2.0691741769999998</v>
      </c>
      <c r="D62" s="23">
        <v>2.3274709589999998</v>
      </c>
      <c r="E62" s="18" t="s">
        <v>162</v>
      </c>
    </row>
    <row r="63" spans="1:5">
      <c r="A63" s="3" t="s">
        <v>73</v>
      </c>
      <c r="B63" s="21">
        <v>205.41200000000001</v>
      </c>
      <c r="C63" s="26">
        <v>476.92950000000002</v>
      </c>
      <c r="D63" s="21">
        <v>192.63300000000001</v>
      </c>
      <c r="E63" s="3" t="s">
        <v>126</v>
      </c>
    </row>
    <row r="64" spans="1:5">
      <c r="A64" s="3" t="s">
        <v>74</v>
      </c>
      <c r="B64" s="21">
        <v>6.0291550000000003</v>
      </c>
      <c r="C64" s="26">
        <v>28.021325000000001</v>
      </c>
      <c r="D64" s="21">
        <v>4.893535226</v>
      </c>
      <c r="E64" s="3" t="s">
        <v>127</v>
      </c>
    </row>
    <row r="65" spans="1:5">
      <c r="A65" s="3" t="s">
        <v>75</v>
      </c>
      <c r="B65" s="21">
        <v>440.52699999999999</v>
      </c>
      <c r="C65" s="26">
        <v>222.86449999999999</v>
      </c>
      <c r="D65" s="21">
        <v>560.86450000000002</v>
      </c>
      <c r="E65" s="3" t="s">
        <v>128</v>
      </c>
    </row>
    <row r="66" spans="1:5">
      <c r="A66" s="3" t="s">
        <v>76</v>
      </c>
      <c r="B66" s="21">
        <v>1.01129E-4</v>
      </c>
      <c r="C66" s="26">
        <v>1.3587849999999999</v>
      </c>
      <c r="D66" s="21">
        <v>0.10611289</v>
      </c>
      <c r="E66" s="3" t="s">
        <v>129</v>
      </c>
    </row>
    <row r="67" spans="1:5">
      <c r="A67" s="3" t="s">
        <v>77</v>
      </c>
      <c r="B67" s="21">
        <v>15.182550000000001</v>
      </c>
      <c r="C67" s="26">
        <v>36.38655</v>
      </c>
      <c r="D67" s="21">
        <v>13.97945</v>
      </c>
      <c r="E67" s="3" t="s">
        <v>130</v>
      </c>
    </row>
    <row r="68" spans="1:5">
      <c r="A68" s="3" t="s">
        <v>78</v>
      </c>
      <c r="B68" s="21">
        <v>158.62899999999999</v>
      </c>
      <c r="C68" s="26">
        <v>46.303400000000003</v>
      </c>
      <c r="D68" s="21">
        <v>113.824</v>
      </c>
      <c r="E68" s="3" t="s">
        <v>89</v>
      </c>
    </row>
    <row r="69" spans="1:5">
      <c r="A69" s="5" t="s">
        <v>79</v>
      </c>
      <c r="B69" s="24">
        <v>43.942100000000003</v>
      </c>
      <c r="C69" s="29">
        <v>86.8506</v>
      </c>
      <c r="D69" s="24">
        <v>39.0291</v>
      </c>
      <c r="E69" s="5" t="s">
        <v>131</v>
      </c>
    </row>
    <row r="70" spans="1:5">
      <c r="B70" s="21"/>
      <c r="C70" s="21"/>
      <c r="D70" s="21"/>
      <c r="E70" s="21"/>
    </row>
    <row r="71" spans="1:5">
      <c r="A71" s="6"/>
      <c r="D71" s="3"/>
    </row>
    <row r="72" spans="1:5">
      <c r="A72" s="6"/>
      <c r="D72" s="3"/>
    </row>
    <row r="73" spans="1:5">
      <c r="A73" s="6"/>
      <c r="D73" s="3"/>
    </row>
    <row r="74" spans="1:5">
      <c r="A74" s="6"/>
      <c r="D74" s="3"/>
    </row>
    <row r="75" spans="1:5">
      <c r="A75" s="6"/>
      <c r="D75" s="3"/>
    </row>
    <row r="76" spans="1:5">
      <c r="A76" s="6"/>
      <c r="D76" s="3"/>
    </row>
    <row r="77" spans="1:5">
      <c r="A77" s="6"/>
      <c r="D77" s="3"/>
    </row>
  </sheetData>
  <sortState xmlns:xlrd2="http://schemas.microsoft.com/office/spreadsheetml/2017/richdata2" ref="A3:E69">
    <sortCondition ref="A3"/>
  </sortState>
  <mergeCells count="1">
    <mergeCell ref="A1:E1"/>
  </mergeCells>
  <phoneticPr fontId="1" type="noConversion"/>
  <conditionalFormatting sqref="A1:A1048576">
    <cfRule type="duplicateValues" dxfId="5" priority="2"/>
  </conditionalFormatting>
  <conditionalFormatting sqref="A1:A70 A78:A1048576">
    <cfRule type="duplicateValues" dxfId="4" priority="5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45"/>
  <sheetViews>
    <sheetView tabSelected="1" workbookViewId="0">
      <selection activeCell="D16" sqref="D16"/>
    </sheetView>
  </sheetViews>
  <sheetFormatPr defaultColWidth="8.88671875" defaultRowHeight="14.4"/>
  <cols>
    <col min="1" max="1" width="14.88671875" style="43" customWidth="1"/>
    <col min="2" max="4" width="11.6640625" style="43" bestFit="1" customWidth="1"/>
    <col min="5" max="5" width="44.21875" style="43" customWidth="1"/>
    <col min="6" max="16384" width="8.88671875" style="43"/>
  </cols>
  <sheetData>
    <row r="1" spans="1:5" s="41" customFormat="1" ht="13.8">
      <c r="A1" s="53" t="s">
        <v>280</v>
      </c>
      <c r="B1" s="53"/>
      <c r="C1" s="53"/>
      <c r="D1" s="53"/>
      <c r="E1" s="53"/>
    </row>
    <row r="2" spans="1:5">
      <c r="A2" s="44" t="s">
        <v>276</v>
      </c>
      <c r="B2" s="44" t="s">
        <v>277</v>
      </c>
      <c r="C2" s="48" t="s">
        <v>274</v>
      </c>
      <c r="D2" s="44" t="s">
        <v>275</v>
      </c>
      <c r="E2" s="44" t="s">
        <v>208</v>
      </c>
    </row>
    <row r="3" spans="1:5">
      <c r="A3" s="42" t="s">
        <v>209</v>
      </c>
      <c r="B3" s="46">
        <v>0.6814945</v>
      </c>
      <c r="C3" s="46">
        <v>0.192995265</v>
      </c>
      <c r="D3" s="46">
        <v>0.44627575000000003</v>
      </c>
      <c r="E3" s="42" t="s">
        <v>210</v>
      </c>
    </row>
    <row r="4" spans="1:5">
      <c r="A4" s="42" t="s">
        <v>211</v>
      </c>
      <c r="B4" s="46">
        <v>9.3020232450000009</v>
      </c>
      <c r="C4" s="46">
        <v>4.0755373449999999</v>
      </c>
      <c r="D4" s="46">
        <v>7.4929999309999999</v>
      </c>
      <c r="E4" s="42" t="s">
        <v>212</v>
      </c>
    </row>
    <row r="5" spans="1:5">
      <c r="A5" s="42" t="s">
        <v>213</v>
      </c>
      <c r="B5" s="46">
        <v>17.459599999999998</v>
      </c>
      <c r="C5" s="46">
        <v>8.4841650000000008</v>
      </c>
      <c r="D5" s="46">
        <v>16.3872</v>
      </c>
      <c r="E5" s="42" t="s">
        <v>214</v>
      </c>
    </row>
    <row r="6" spans="1:5">
      <c r="A6" s="42" t="s">
        <v>215</v>
      </c>
      <c r="B6" s="46">
        <v>6.4692499999999997</v>
      </c>
      <c r="C6" s="46">
        <v>14.58065</v>
      </c>
      <c r="D6" s="46">
        <v>20.047799999999999</v>
      </c>
      <c r="E6" s="42" t="s">
        <v>216</v>
      </c>
    </row>
    <row r="7" spans="1:5">
      <c r="A7" s="42" t="s">
        <v>176</v>
      </c>
      <c r="B7" s="46">
        <v>1.198744407</v>
      </c>
      <c r="C7" s="46">
        <v>0.39478892199999999</v>
      </c>
      <c r="D7" s="46">
        <v>1.0951958310000001</v>
      </c>
      <c r="E7" s="42" t="s">
        <v>217</v>
      </c>
    </row>
    <row r="8" spans="1:5">
      <c r="A8" s="42" t="s">
        <v>218</v>
      </c>
      <c r="B8" s="46">
        <v>26.09352608</v>
      </c>
      <c r="C8" s="46">
        <v>40.30242964</v>
      </c>
      <c r="D8" s="46">
        <v>16.659141290000001</v>
      </c>
      <c r="E8" s="42" t="s">
        <v>219</v>
      </c>
    </row>
    <row r="9" spans="1:5">
      <c r="A9" s="42" t="s">
        <v>220</v>
      </c>
      <c r="B9" s="46">
        <v>290.69900000000001</v>
      </c>
      <c r="C9" s="46">
        <v>321.5385</v>
      </c>
      <c r="D9" s="46">
        <v>132.65100000000001</v>
      </c>
      <c r="E9" s="42" t="s">
        <v>221</v>
      </c>
    </row>
    <row r="10" spans="1:5">
      <c r="A10" s="42" t="s">
        <v>222</v>
      </c>
      <c r="B10" s="46">
        <v>8.8925300000000007</v>
      </c>
      <c r="C10" s="46">
        <v>20.800650000000001</v>
      </c>
      <c r="D10" s="46">
        <v>5.775525</v>
      </c>
      <c r="E10" s="42" t="s">
        <v>223</v>
      </c>
    </row>
    <row r="11" spans="1:5">
      <c r="A11" s="42" t="s">
        <v>224</v>
      </c>
      <c r="B11" s="46">
        <v>2.2561338950000001</v>
      </c>
      <c r="C11" s="46">
        <v>6.8807005019999998</v>
      </c>
      <c r="D11" s="46">
        <v>3.5050351740000001</v>
      </c>
      <c r="E11" s="42" t="s">
        <v>225</v>
      </c>
    </row>
    <row r="12" spans="1:5">
      <c r="A12" s="42" t="s">
        <v>226</v>
      </c>
      <c r="B12" s="46">
        <v>3.95485</v>
      </c>
      <c r="C12" s="46">
        <v>1.6102650000000001</v>
      </c>
      <c r="D12" s="46">
        <v>8.4584499999999991</v>
      </c>
      <c r="E12" s="42" t="s">
        <v>227</v>
      </c>
    </row>
    <row r="13" spans="1:5">
      <c r="A13" s="42" t="s">
        <v>228</v>
      </c>
      <c r="B13" s="46">
        <v>10.345425000000001</v>
      </c>
      <c r="C13" s="46">
        <v>26.402850000000001</v>
      </c>
      <c r="D13" s="46">
        <v>24.422750000000001</v>
      </c>
      <c r="E13" s="42" t="s">
        <v>229</v>
      </c>
    </row>
    <row r="14" spans="1:5">
      <c r="A14" s="42" t="s">
        <v>175</v>
      </c>
      <c r="B14" s="46">
        <v>5.1404344999999996</v>
      </c>
      <c r="C14" s="46">
        <v>3.5295720620000002</v>
      </c>
      <c r="D14" s="46">
        <v>7.3289624199999999</v>
      </c>
      <c r="E14" s="42" t="s">
        <v>230</v>
      </c>
    </row>
    <row r="15" spans="1:5">
      <c r="A15" s="42" t="s">
        <v>23</v>
      </c>
      <c r="B15" s="46">
        <v>5.5269296030000001</v>
      </c>
      <c r="C15" s="46">
        <v>2.150613178</v>
      </c>
      <c r="D15" s="46">
        <v>5.1181892580000001</v>
      </c>
      <c r="E15" s="42" t="s">
        <v>81</v>
      </c>
    </row>
    <row r="16" spans="1:5">
      <c r="A16" s="42" t="s">
        <v>231</v>
      </c>
      <c r="B16" s="46">
        <v>8.6313462919999999</v>
      </c>
      <c r="C16" s="46">
        <v>3.5077173049999999</v>
      </c>
      <c r="D16" s="46">
        <v>3.9553533999999999</v>
      </c>
      <c r="E16" s="42" t="s">
        <v>232</v>
      </c>
    </row>
    <row r="17" spans="1:5">
      <c r="A17" s="42" t="s">
        <v>52</v>
      </c>
      <c r="B17" s="46">
        <v>14.20190406</v>
      </c>
      <c r="C17" s="46">
        <v>4.9170492670000003</v>
      </c>
      <c r="D17" s="46">
        <v>10.86912055</v>
      </c>
      <c r="E17" s="42" t="s">
        <v>108</v>
      </c>
    </row>
    <row r="18" spans="1:5">
      <c r="A18" s="42" t="s">
        <v>233</v>
      </c>
      <c r="B18" s="46">
        <v>1.181835</v>
      </c>
      <c r="C18" s="46">
        <v>3.5628140000000001E-3</v>
      </c>
      <c r="D18" s="46">
        <v>1.8220500000000001E-4</v>
      </c>
      <c r="E18" s="42" t="s">
        <v>234</v>
      </c>
    </row>
    <row r="19" spans="1:5">
      <c r="A19" s="42" t="s">
        <v>235</v>
      </c>
      <c r="B19" s="46">
        <v>1.141710553</v>
      </c>
      <c r="C19" s="46">
        <v>0.42731363900000002</v>
      </c>
      <c r="D19" s="46">
        <v>0.633153878</v>
      </c>
      <c r="E19" s="42" t="s">
        <v>210</v>
      </c>
    </row>
    <row r="20" spans="1:5">
      <c r="A20" s="42" t="s">
        <v>236</v>
      </c>
      <c r="B20" s="46">
        <v>1.49962</v>
      </c>
      <c r="C20" s="46">
        <v>0.5751465</v>
      </c>
      <c r="D20" s="46">
        <v>1.1232800000000001</v>
      </c>
      <c r="E20" s="42" t="s">
        <v>237</v>
      </c>
    </row>
    <row r="21" spans="1:5">
      <c r="A21" s="42" t="s">
        <v>238</v>
      </c>
      <c r="B21" s="46">
        <v>3.70126</v>
      </c>
      <c r="C21" s="46">
        <v>1.3146199999999999</v>
      </c>
      <c r="D21" s="46">
        <v>2.1681499999999998</v>
      </c>
      <c r="E21" s="42" t="s">
        <v>239</v>
      </c>
    </row>
    <row r="22" spans="1:5">
      <c r="A22" s="42" t="s">
        <v>240</v>
      </c>
      <c r="B22" s="46">
        <v>6.7259552459999998</v>
      </c>
      <c r="C22" s="46">
        <v>3.4175927960000001</v>
      </c>
      <c r="D22" s="46">
        <v>4.886609032</v>
      </c>
      <c r="E22" s="42" t="s">
        <v>241</v>
      </c>
    </row>
    <row r="23" spans="1:5">
      <c r="A23" s="42" t="s">
        <v>173</v>
      </c>
      <c r="B23" s="46">
        <v>52.266599999999997</v>
      </c>
      <c r="C23" s="46">
        <v>109.1225</v>
      </c>
      <c r="D23" s="46">
        <v>104.4384</v>
      </c>
      <c r="E23" s="42" t="s">
        <v>242</v>
      </c>
    </row>
    <row r="24" spans="1:5">
      <c r="A24" s="42" t="s">
        <v>243</v>
      </c>
      <c r="B24" s="46">
        <v>101.05150999999999</v>
      </c>
      <c r="C24" s="46">
        <v>73.068425000000005</v>
      </c>
      <c r="D24" s="46">
        <v>159.8108</v>
      </c>
      <c r="E24" s="42" t="s">
        <v>244</v>
      </c>
    </row>
    <row r="25" spans="1:5">
      <c r="A25" s="42" t="s">
        <v>70</v>
      </c>
      <c r="B25" s="46">
        <v>42.46725</v>
      </c>
      <c r="C25" s="46">
        <v>12.238799999999999</v>
      </c>
      <c r="D25" s="46">
        <v>29.10425</v>
      </c>
      <c r="E25" s="42" t="s">
        <v>89</v>
      </c>
    </row>
    <row r="26" spans="1:5">
      <c r="A26" s="42" t="s">
        <v>245</v>
      </c>
      <c r="B26" s="46">
        <v>13.841145300000001</v>
      </c>
      <c r="C26" s="46">
        <v>11.008564489999999</v>
      </c>
      <c r="D26" s="46">
        <v>22.13069763</v>
      </c>
      <c r="E26" s="42" t="s">
        <v>246</v>
      </c>
    </row>
    <row r="27" spans="1:5">
      <c r="A27" s="42" t="s">
        <v>247</v>
      </c>
      <c r="B27" s="46">
        <v>10.986750000000001</v>
      </c>
      <c r="C27" s="46">
        <v>6.2476099999999999</v>
      </c>
      <c r="D27" s="46">
        <v>13.466049999999999</v>
      </c>
      <c r="E27" s="42" t="s">
        <v>248</v>
      </c>
    </row>
    <row r="28" spans="1:5">
      <c r="A28" s="42" t="s">
        <v>249</v>
      </c>
      <c r="B28" s="46">
        <v>6.5087999999999999</v>
      </c>
      <c r="C28" s="46">
        <v>14.17545</v>
      </c>
      <c r="D28" s="46">
        <v>13.2479</v>
      </c>
      <c r="E28" s="42" t="s">
        <v>250</v>
      </c>
    </row>
    <row r="29" spans="1:5">
      <c r="A29" s="42" t="s">
        <v>251</v>
      </c>
      <c r="B29" s="46">
        <v>25.351299999999998</v>
      </c>
      <c r="C29" s="46">
        <v>12.31235</v>
      </c>
      <c r="D29" s="46">
        <v>39.108899999999998</v>
      </c>
      <c r="E29" s="42" t="s">
        <v>252</v>
      </c>
    </row>
    <row r="30" spans="1:5">
      <c r="A30" s="42" t="s">
        <v>253</v>
      </c>
      <c r="B30" s="46">
        <v>14.28585</v>
      </c>
      <c r="C30" s="46">
        <v>11.906700000000001</v>
      </c>
      <c r="D30" s="46">
        <v>23.028849999999998</v>
      </c>
      <c r="E30" s="42" t="s">
        <v>254</v>
      </c>
    </row>
    <row r="31" spans="1:5">
      <c r="A31" s="42" t="s">
        <v>255</v>
      </c>
      <c r="B31" s="46">
        <v>40.302</v>
      </c>
      <c r="C31" s="46">
        <v>11.77955</v>
      </c>
      <c r="D31" s="46">
        <v>26.684249999999999</v>
      </c>
      <c r="E31" s="42" t="s">
        <v>256</v>
      </c>
    </row>
    <row r="32" spans="1:5">
      <c r="A32" s="42" t="s">
        <v>29</v>
      </c>
      <c r="B32" s="46">
        <v>179.71093450000001</v>
      </c>
      <c r="C32" s="46">
        <v>88.077945499999998</v>
      </c>
      <c r="D32" s="46">
        <v>177.80399</v>
      </c>
      <c r="E32" s="42" t="s">
        <v>87</v>
      </c>
    </row>
    <row r="33" spans="1:5">
      <c r="A33" s="42" t="s">
        <v>257</v>
      </c>
      <c r="B33" s="46">
        <v>19.818850000000001</v>
      </c>
      <c r="C33" s="46">
        <v>13.168950000000001</v>
      </c>
      <c r="D33" s="46">
        <v>27.391200000000001</v>
      </c>
      <c r="E33" s="42" t="s">
        <v>258</v>
      </c>
    </row>
    <row r="34" spans="1:5">
      <c r="A34" s="42" t="s">
        <v>259</v>
      </c>
      <c r="B34" s="46">
        <v>16.061542339999999</v>
      </c>
      <c r="C34" s="46">
        <v>27.236402699999999</v>
      </c>
      <c r="D34" s="46">
        <v>33.706372829999999</v>
      </c>
      <c r="E34" s="42" t="s">
        <v>260</v>
      </c>
    </row>
    <row r="35" spans="1:5">
      <c r="A35" s="42" t="s">
        <v>261</v>
      </c>
      <c r="B35" s="46">
        <v>7.9530450000000004</v>
      </c>
      <c r="C35" s="46">
        <v>15.151450000000001</v>
      </c>
      <c r="D35" s="46">
        <v>7.3467250000000002</v>
      </c>
      <c r="E35" s="42" t="s">
        <v>262</v>
      </c>
    </row>
    <row r="36" spans="1:5">
      <c r="A36" s="42" t="s">
        <v>263</v>
      </c>
      <c r="B36" s="46">
        <v>24.31915</v>
      </c>
      <c r="C36" s="46">
        <v>21.130549999999999</v>
      </c>
      <c r="D36" s="46">
        <v>41.614550000000001</v>
      </c>
      <c r="E36" s="42" t="s">
        <v>264</v>
      </c>
    </row>
    <row r="37" spans="1:5">
      <c r="A37" s="42" t="s">
        <v>265</v>
      </c>
      <c r="B37" s="46">
        <v>8.9501950000000008</v>
      </c>
      <c r="C37" s="46">
        <v>19.165500000000002</v>
      </c>
      <c r="D37" s="46">
        <v>15.631</v>
      </c>
      <c r="E37" s="42" t="s">
        <v>266</v>
      </c>
    </row>
    <row r="38" spans="1:5">
      <c r="A38" s="42" t="s">
        <v>174</v>
      </c>
      <c r="B38" s="46">
        <v>5.9269249999999998</v>
      </c>
      <c r="C38" s="46">
        <v>5.9916605000000001</v>
      </c>
      <c r="D38" s="46">
        <v>2.0849359999999999</v>
      </c>
      <c r="E38" s="42" t="s">
        <v>267</v>
      </c>
    </row>
    <row r="39" spans="1:5">
      <c r="A39" s="42" t="s">
        <v>73</v>
      </c>
      <c r="B39" s="46">
        <v>205.41200000000001</v>
      </c>
      <c r="C39" s="46">
        <v>476.92950000000002</v>
      </c>
      <c r="D39" s="46">
        <v>192.63300000000001</v>
      </c>
      <c r="E39" s="42" t="s">
        <v>126</v>
      </c>
    </row>
    <row r="40" spans="1:5">
      <c r="A40" s="42" t="s">
        <v>268</v>
      </c>
      <c r="B40" s="46">
        <v>6.0095499999999999</v>
      </c>
      <c r="C40" s="46">
        <v>2.5713300000000001</v>
      </c>
      <c r="D40" s="46">
        <v>3.8226849999999999</v>
      </c>
      <c r="E40" s="42" t="s">
        <v>239</v>
      </c>
    </row>
    <row r="41" spans="1:5">
      <c r="A41" s="42" t="s">
        <v>168</v>
      </c>
      <c r="B41" s="46">
        <v>631.50099999999998</v>
      </c>
      <c r="C41" s="46">
        <v>334.63150000000002</v>
      </c>
      <c r="D41" s="46">
        <v>663.05</v>
      </c>
      <c r="E41" s="42" t="s">
        <v>115</v>
      </c>
    </row>
    <row r="42" spans="1:5">
      <c r="A42" s="42" t="s">
        <v>172</v>
      </c>
      <c r="B42" s="46">
        <v>0.76873449999999999</v>
      </c>
      <c r="C42" s="46">
        <v>0.85926749999999996</v>
      </c>
      <c r="D42" s="46">
        <v>9.3220999999999998E-2</v>
      </c>
      <c r="E42" s="42" t="s">
        <v>269</v>
      </c>
    </row>
    <row r="43" spans="1:5">
      <c r="A43" s="42" t="s">
        <v>46</v>
      </c>
      <c r="B43" s="46">
        <v>30.702100000000002</v>
      </c>
      <c r="C43" s="46">
        <v>3.780335</v>
      </c>
      <c r="D43" s="46">
        <v>15.7479</v>
      </c>
      <c r="E43" s="42" t="s">
        <v>102</v>
      </c>
    </row>
    <row r="44" spans="1:5">
      <c r="A44" s="42" t="s">
        <v>270</v>
      </c>
      <c r="B44" s="46">
        <v>5.8743749999999997</v>
      </c>
      <c r="C44" s="46">
        <v>3.07281</v>
      </c>
      <c r="D44" s="46">
        <v>10.011950000000001</v>
      </c>
      <c r="E44" s="42" t="s">
        <v>271</v>
      </c>
    </row>
    <row r="45" spans="1:5">
      <c r="A45" s="45" t="s">
        <v>272</v>
      </c>
      <c r="B45" s="47">
        <v>10.895521499999999</v>
      </c>
      <c r="C45" s="47">
        <v>16.37519</v>
      </c>
      <c r="D45" s="47">
        <v>7.0847392669999998</v>
      </c>
      <c r="E45" s="45" t="s">
        <v>273</v>
      </c>
    </row>
  </sheetData>
  <mergeCells count="1">
    <mergeCell ref="A1:E1"/>
  </mergeCells>
  <phoneticPr fontId="1" type="noConversion"/>
  <conditionalFormatting sqref="A2:A46 A128:A1048576">
    <cfRule type="duplicateValues" dxfId="3" priority="4"/>
  </conditionalFormatting>
  <conditionalFormatting sqref="A1:A1048576">
    <cfRule type="duplicateValues" dxfId="2" priority="3"/>
  </conditionalFormatting>
  <conditionalFormatting sqref="A1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idra Amiri</cp:lastModifiedBy>
  <dcterms:created xsi:type="dcterms:W3CDTF">2006-09-13T11:21:51Z</dcterms:created>
  <dcterms:modified xsi:type="dcterms:W3CDTF">2019-11-25T10:31:16Z</dcterms:modified>
</cp:coreProperties>
</file>